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3723611457da475/Desktop/Hatzenpichler Lab/Manuscripts/Raman-NanoSIMS manuscript/Re-submission/Final files/"/>
    </mc:Choice>
  </mc:AlternateContent>
  <xr:revisionPtr revIDLastSave="513" documentId="8_{A7C572D5-E88D-447C-9B5D-64C3AF517C33}" xr6:coauthVersionLast="47" xr6:coauthVersionMax="47" xr10:uidLastSave="{A3F3CFC2-BB0B-495C-B323-605BC1D43F34}"/>
  <bookViews>
    <workbookView xWindow="38280" yWindow="-120" windowWidth="38640" windowHeight="21120" xr2:uid="{00000000-000D-0000-FFFF-FFFF00000000}"/>
  </bookViews>
  <sheets>
    <sheet name="Table S1" sheetId="10" r:id="rId1"/>
    <sheet name="Table S2" sheetId="2" r:id="rId2"/>
    <sheet name="Table S3" sheetId="12" r:id="rId3"/>
    <sheet name="Table S4" sheetId="3" r:id="rId4"/>
    <sheet name="Table S5" sheetId="1" r:id="rId5"/>
    <sheet name="Table S6" sheetId="4" r:id="rId6"/>
    <sheet name="Table S7" sheetId="5" r:id="rId7"/>
    <sheet name="Table S8" sheetId="9" r:id="rId8"/>
    <sheet name="Table S9" sheetId="11" r:id="rId9"/>
    <sheet name="Table S10" sheetId="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10" l="1"/>
  <c r="M11" i="10"/>
  <c r="N10" i="10"/>
  <c r="M10" i="10"/>
  <c r="E10" i="10"/>
  <c r="N9" i="10"/>
  <c r="M9" i="10"/>
  <c r="N8" i="10"/>
  <c r="M8" i="10"/>
  <c r="N7" i="10"/>
  <c r="M7" i="10"/>
  <c r="E7" i="10"/>
  <c r="N6" i="10"/>
  <c r="M6" i="10"/>
  <c r="N5" i="10"/>
  <c r="M5" i="10"/>
  <c r="BN15" i="7"/>
  <c r="BL15" i="7"/>
  <c r="BN14" i="7"/>
  <c r="BL14" i="7"/>
  <c r="BN12" i="7"/>
  <c r="BL12" i="7"/>
  <c r="BN11" i="7"/>
  <c r="BL11" i="7"/>
  <c r="BN9" i="7"/>
  <c r="BL9" i="7"/>
  <c r="BN8" i="7"/>
  <c r="BL8" i="7"/>
  <c r="AX15" i="7"/>
  <c r="AV15" i="7"/>
  <c r="AX14" i="7"/>
  <c r="AV14" i="7"/>
  <c r="AX12" i="7"/>
  <c r="AV12" i="7"/>
  <c r="AX11" i="7"/>
  <c r="AV11" i="7"/>
  <c r="AX9" i="7"/>
  <c r="AV9" i="7"/>
  <c r="AX8" i="7"/>
  <c r="AV8" i="7"/>
  <c r="AH9" i="7"/>
  <c r="AH11" i="7"/>
  <c r="AH12" i="7"/>
  <c r="AH14" i="7"/>
  <c r="AH15" i="7"/>
  <c r="AH8" i="7"/>
  <c r="AF9" i="7"/>
  <c r="AF11" i="7"/>
  <c r="AF12" i="7"/>
  <c r="AF14" i="7"/>
  <c r="AF15" i="7"/>
  <c r="AF8" i="7"/>
  <c r="P9" i="7"/>
  <c r="P11" i="7"/>
  <c r="P12" i="7"/>
  <c r="P14" i="7"/>
  <c r="P15" i="7"/>
  <c r="P8" i="7"/>
  <c r="R9" i="7"/>
  <c r="R11" i="7"/>
  <c r="R12" i="7"/>
  <c r="R14" i="7"/>
  <c r="R15" i="7"/>
  <c r="R8" i="7"/>
</calcChain>
</file>

<file path=xl/sharedStrings.xml><?xml version="1.0" encoding="utf-8"?>
<sst xmlns="http://schemas.openxmlformats.org/spreadsheetml/2006/main" count="556" uniqueCount="150">
  <si>
    <t>p</t>
  </si>
  <si>
    <t>p.signif</t>
  </si>
  <si>
    <t>p.adj</t>
  </si>
  <si>
    <t>p.adj.signif</t>
  </si>
  <si>
    <t>****</t>
  </si>
  <si>
    <t>Raman</t>
  </si>
  <si>
    <t>ns</t>
  </si>
  <si>
    <t>Raman_3dof</t>
  </si>
  <si>
    <t>Raman_4dof</t>
  </si>
  <si>
    <t>**</t>
  </si>
  <si>
    <t>***</t>
  </si>
  <si>
    <t>Raman_5dof</t>
  </si>
  <si>
    <t>Raman_5_57dof</t>
  </si>
  <si>
    <t>Raman_6dof</t>
  </si>
  <si>
    <t>Raman_7dof</t>
  </si>
  <si>
    <t>Raman_8dof</t>
  </si>
  <si>
    <t>Raman_9dof</t>
  </si>
  <si>
    <t>5.56000000000001e-310</t>
  </si>
  <si>
    <t>Raman_10dof</t>
  </si>
  <si>
    <t>2.08000001541877e-316</t>
  </si>
  <si>
    <t>1.62e-311</t>
  </si>
  <si>
    <t>2.08e-313</t>
  </si>
  <si>
    <t>1.62e-314</t>
  </si>
  <si>
    <t>Group 1</t>
  </si>
  <si>
    <t>Group 2</t>
  </si>
  <si>
    <t>Variable 1</t>
  </si>
  <si>
    <t>Variable 2</t>
  </si>
  <si>
    <t>p-value</t>
  </si>
  <si>
    <t>p-adjusted</t>
  </si>
  <si>
    <t>ALS</t>
  </si>
  <si>
    <t>Polynomial</t>
  </si>
  <si>
    <t>Rolling ball</t>
  </si>
  <si>
    <t>SNIP</t>
  </si>
  <si>
    <t>0.037*</t>
  </si>
  <si>
    <t>0.012*</t>
  </si>
  <si>
    <r>
      <t>2</t>
    </r>
    <r>
      <rPr>
        <b/>
        <sz val="11"/>
        <color rgb="FF000000"/>
        <rFont val="Arial"/>
        <family val="2"/>
      </rPr>
      <t>H in media</t>
    </r>
  </si>
  <si>
    <r>
      <t>3.82x10</t>
    </r>
    <r>
      <rPr>
        <vertAlign val="superscript"/>
        <sz val="11"/>
        <color rgb="FF000000"/>
        <rFont val="Arial"/>
        <family val="2"/>
      </rPr>
      <t>-5</t>
    </r>
  </si>
  <si>
    <r>
      <t>2.29x10</t>
    </r>
    <r>
      <rPr>
        <vertAlign val="superscript"/>
        <sz val="11"/>
        <color rgb="FF000000"/>
        <rFont val="Arial"/>
        <family val="2"/>
      </rPr>
      <t>-4</t>
    </r>
    <r>
      <rPr>
        <sz val="11"/>
        <color rgb="FF000000"/>
        <rFont val="Arial"/>
        <family val="2"/>
      </rPr>
      <t>*</t>
    </r>
  </si>
  <si>
    <t>Smoothing DOF</t>
  </si>
  <si>
    <r>
      <t>Starting wavenumber (cm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</si>
  <si>
    <r>
      <t>Ending wavenumber (cm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</si>
  <si>
    <t>DOF</t>
  </si>
  <si>
    <t>NanoSIMS mass ratio</t>
  </si>
  <si>
    <t>ANOVA p-value</t>
  </si>
  <si>
    <t>2040 - 2300</t>
  </si>
  <si>
    <t>NA</t>
  </si>
  <si>
    <t>2102.370 - 2244.957</t>
  </si>
  <si>
    <t>2056.338 - 2299.799</t>
  </si>
  <si>
    <t>2078.830 - 2276.977</t>
  </si>
  <si>
    <t>1.27x10-8</t>
  </si>
  <si>
    <t>1.00x10-3</t>
  </si>
  <si>
    <t>1.04x10-1</t>
  </si>
  <si>
    <t>1.74x10-1</t>
  </si>
  <si>
    <t>4.77x10-4</t>
  </si>
  <si>
    <t>9.50x10-1</t>
  </si>
  <si>
    <t>Y-intercept</t>
  </si>
  <si>
    <t>Slope</t>
  </si>
  <si>
    <t>R2</t>
  </si>
  <si>
    <r>
      <t>Wavenumber range (cm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t>Wafer</t>
  </si>
  <si>
    <t xml:space="preserve">ROI </t>
  </si>
  <si>
    <t>n</t>
  </si>
  <si>
    <t>A</t>
  </si>
  <si>
    <t>B</t>
  </si>
  <si>
    <t>C</t>
  </si>
  <si>
    <t>Table S4. Ranges determined for the deuterium peak in the silent region of the spectra using p-spline smoothing and second derivatives to determine the inflection point.</t>
  </si>
  <si>
    <r>
      <t xml:space="preserve">Table S6. Analysis of variance (ANOVA) comparing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 atom percent as measured by Raman and NanoSIMS. Samples Raman data was analyzed using the canonical wavenumber range (2040-2300cm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or wavenumber ranges deduced from the spline smoothing and 2nd derivatives. Use of 2nd derivatives calculated wavenumber ranges results in lower statically differences in the data, as shown by the ANOVA p-value, for the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and 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data but a higher statistical difference for the 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data.</t>
    </r>
  </si>
  <si>
    <r>
      <t xml:space="preserve">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umber of cells analyzed in each ROI.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Standard deviation of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H atom % values of the number of cells (n) using either mass ratio. 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Average internal uncertainty based on counting statistics.</t>
    </r>
  </si>
  <si>
    <r>
      <t xml:space="preserve">% 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t>Relative µ estimates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ROI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n</t>
    </r>
  </si>
  <si>
    <r>
      <t xml:space="preserve">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umber of cells analyzed in each ROI.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Standard deviation of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H atom % values of the number of cells (n). 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Average internal uncertainty of individual cells based on counting statistics.</t>
    </r>
  </si>
  <si>
    <t>mg</t>
  </si>
  <si>
    <t>GC-MS Data</t>
  </si>
  <si>
    <t>GC-IRMS Data</t>
  </si>
  <si>
    <t>GC-MS RT (min)</t>
  </si>
  <si>
    <t>GC-MS Blank Area (1uL of 125uL injected)</t>
  </si>
  <si>
    <t>GC-MS Sample Area (1uL of 125uL injected)</t>
  </si>
  <si>
    <t>% contamination in sample</t>
  </si>
  <si>
    <t>GC-IRMS RT (min)</t>
  </si>
  <si>
    <t>Average</t>
  </si>
  <si>
    <t>stdev</t>
  </si>
  <si>
    <t>Tetradecanoic acid, methyl ester</t>
  </si>
  <si>
    <t>N/A</t>
  </si>
  <si>
    <t>10:15</t>
  </si>
  <si>
    <t>9-Hexadecenoic acid, methyl ester</t>
  </si>
  <si>
    <t>16:02</t>
  </si>
  <si>
    <t>Hexadecanoic acid, methyl ester</t>
  </si>
  <si>
    <t>16:43</t>
  </si>
  <si>
    <t>cis-10-Heptadecenoic acid, methyl ester</t>
  </si>
  <si>
    <t>20:49</t>
  </si>
  <si>
    <t>11-Octadecenoic acid, methyl ester</t>
  </si>
  <si>
    <t>26:02</t>
  </si>
  <si>
    <t>Octadecanoic acid, methyl ester</t>
  </si>
  <si>
    <t>26:58</t>
  </si>
  <si>
    <t>cis-10-Nonadecenoic acid, methyl ester</t>
  </si>
  <si>
    <t>33:16</t>
  </si>
  <si>
    <r>
      <t>δ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rep1</t>
    </r>
  </si>
  <si>
    <r>
      <t>δ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rep2</t>
    </r>
  </si>
  <si>
    <r>
      <t>δ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rep3</t>
    </r>
  </si>
  <si>
    <r>
      <t>δ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rep4</t>
    </r>
  </si>
  <si>
    <r>
      <t>δ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rep5</t>
    </r>
  </si>
  <si>
    <t>Signal</t>
  </si>
  <si>
    <t>m/z</t>
  </si>
  <si>
    <t>Interference</t>
  </si>
  <si>
    <t>MRP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</si>
  <si>
    <t>-</t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</si>
  <si>
    <r>
      <t>H</t>
    </r>
    <r>
      <rPr>
        <vertAlign val="subscript"/>
        <sz val="11"/>
        <color rgb="FF000000"/>
        <rFont val="Arial"/>
        <family val="2"/>
      </rPr>
      <t>2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N</t>
    </r>
  </si>
  <si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</si>
  <si>
    <t>&lt;.0001</t>
  </si>
  <si>
    <t>Pairwise comparison</t>
  </si>
  <si>
    <t>Standard Error</t>
  </si>
  <si>
    <t>Degrees of freedom</t>
  </si>
  <si>
    <t>t-statistic</t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NanoSIMS -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NanoSIMS -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 - Raman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 - Raman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 - Raman</t>
    </r>
  </si>
  <si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NanoSIMS -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 NanoSIMS</t>
    </r>
  </si>
  <si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sample dry weight</t>
    </r>
  </si>
  <si>
    <t>Difference in estimated slopes</t>
  </si>
  <si>
    <t>Table S1. Analysis of 0% 2H2O sample using GC/MS and GC-IRMS on extracted fatty acid methyl esters.</t>
  </si>
  <si>
    <r>
      <t xml:space="preserve">Table S8. Comparison of external and internal uncretainties for cells analyzed for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for repliate stainless steel wafers A, B, and C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represents laser-scribed ROI for locating cells using different techniques (see Fig. S2).  </t>
    </r>
  </si>
  <si>
    <t>Table S9. Mass resolving power (MRP) requirements for selected ion pairs. The ²H/¹H ratio requires a lower theoretical MRP to obtain a clear signal compared to organic ion pairs, which must be resolved from potential overlapping interferences.</t>
  </si>
  <si>
    <r>
      <t xml:space="preserve">Table S10. Comparison of external and internal uncretainties for cells analyzed for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and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H for repliate stainless steel wafers A, B, and C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represents laser-scribed ROI for locating cells using different techniques (see Fig. S2).  </t>
    </r>
  </si>
  <si>
    <t>Table S5. Pairwise t-test for each set of data shown in Figure S13.</t>
  </si>
  <si>
    <r>
      <t xml:space="preserve">NanoSIMS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t xml:space="preserve">NanoSIMS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r>
      <t xml:space="preserve">NanoSIMS 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H</t>
    </r>
  </si>
  <si>
    <t xml:space="preserve">Table S7. Linear correlation and r-squared values between Raman and NanoSIMS data shown in Figure 2 and S14. </t>
  </si>
  <si>
    <r>
      <t>Table S2. Pairwise t-tests of baselining methods applied to truncated Raman spectra for each</t>
    </r>
    <r>
      <rPr>
        <vertAlign val="superscript"/>
        <sz val="11"/>
        <color theme="1"/>
        <rFont val="Arial"/>
        <family val="2"/>
      </rPr>
      <t xml:space="preserve"> 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incubation. The Bonferroni method was used to calculate p-adjusted values and significant values denoted with an asterisk.</t>
    </r>
  </si>
  <si>
    <t>Table S3. Estimated marginal means of linear trends (regressions) showing the statistical differences of slopes for plots shown in Fig. S6. The Tukey method was used for comparing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vertAlign val="subscript"/>
      <sz val="11"/>
      <color rgb="FF000000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0CECE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1">
    <xf numFmtId="0" fontId="0" fillId="0" borderId="0" xfId="0"/>
    <xf numFmtId="0" fontId="18" fillId="0" borderId="0" xfId="0" applyFont="1"/>
    <xf numFmtId="9" fontId="21" fillId="0" borderId="10" xfId="0" applyNumberFormat="1" applyFont="1" applyBorder="1" applyAlignment="1">
      <alignment horizontal="center" vertical="center" wrapText="1" readingOrder="1"/>
    </xf>
    <xf numFmtId="0" fontId="21" fillId="0" borderId="10" xfId="0" applyFont="1" applyBorder="1" applyAlignment="1">
      <alignment horizontal="center" vertical="center" wrapText="1" readingOrder="1"/>
    </xf>
    <xf numFmtId="9" fontId="21" fillId="0" borderId="12" xfId="0" applyNumberFormat="1" applyFont="1" applyBorder="1" applyAlignment="1">
      <alignment horizontal="center" vertical="center" wrapText="1" readingOrder="1"/>
    </xf>
    <xf numFmtId="0" fontId="21" fillId="0" borderId="12" xfId="0" applyFont="1" applyBorder="1" applyAlignment="1">
      <alignment horizontal="center" vertical="center" wrapText="1" readingOrder="1"/>
    </xf>
    <xf numFmtId="0" fontId="19" fillId="33" borderId="11" xfId="0" applyFont="1" applyFill="1" applyBorder="1" applyAlignment="1">
      <alignment horizontal="center" vertical="center" wrapText="1" readingOrder="1"/>
    </xf>
    <xf numFmtId="0" fontId="20" fillId="33" borderId="11" xfId="0" applyFont="1" applyFill="1" applyBorder="1" applyAlignment="1">
      <alignment horizontal="center" vertical="center" wrapText="1" readingOrder="1"/>
    </xf>
    <xf numFmtId="0" fontId="25" fillId="34" borderId="11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25" fillId="34" borderId="11" xfId="0" applyFont="1" applyFill="1" applyBorder="1" applyAlignment="1">
      <alignment horizontal="center"/>
    </xf>
    <xf numFmtId="11" fontId="18" fillId="0" borderId="12" xfId="0" applyNumberFormat="1" applyFont="1" applyBorder="1" applyAlignment="1">
      <alignment horizontal="center" vertical="center"/>
    </xf>
    <xf numFmtId="11" fontId="18" fillId="0" borderId="10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9" fontId="18" fillId="0" borderId="0" xfId="0" applyNumberFormat="1" applyFont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/>
    </xf>
    <xf numFmtId="0" fontId="18" fillId="34" borderId="0" xfId="0" applyFont="1" applyFill="1"/>
    <xf numFmtId="0" fontId="25" fillId="34" borderId="10" xfId="0" applyFont="1" applyFill="1" applyBorder="1" applyAlignment="1">
      <alignment wrapText="1"/>
    </xf>
    <xf numFmtId="0" fontId="25" fillId="0" borderId="0" xfId="0" applyFont="1"/>
    <xf numFmtId="0" fontId="25" fillId="34" borderId="10" xfId="0" applyFont="1" applyFill="1" applyBorder="1"/>
    <xf numFmtId="0" fontId="25" fillId="0" borderId="10" xfId="0" applyFont="1" applyBorder="1"/>
    <xf numFmtId="0" fontId="18" fillId="0" borderId="10" xfId="0" applyFont="1" applyBorder="1"/>
    <xf numFmtId="0" fontId="18" fillId="0" borderId="10" xfId="0" applyFont="1" applyBorder="1" applyAlignment="1">
      <alignment horizontal="right"/>
    </xf>
    <xf numFmtId="49" fontId="18" fillId="0" borderId="10" xfId="0" applyNumberFormat="1" applyFont="1" applyBorder="1"/>
    <xf numFmtId="165" fontId="25" fillId="0" borderId="10" xfId="0" applyNumberFormat="1" applyFont="1" applyBorder="1"/>
    <xf numFmtId="0" fontId="25" fillId="0" borderId="10" xfId="0" applyFont="1" applyBorder="1" applyAlignment="1">
      <alignment wrapText="1"/>
    </xf>
    <xf numFmtId="1" fontId="18" fillId="0" borderId="10" xfId="0" applyNumberFormat="1" applyFont="1" applyBorder="1"/>
    <xf numFmtId="1" fontId="18" fillId="0" borderId="0" xfId="0" applyNumberFormat="1" applyFont="1"/>
    <xf numFmtId="2" fontId="18" fillId="0" borderId="10" xfId="0" applyNumberFormat="1" applyFont="1" applyBorder="1"/>
    <xf numFmtId="166" fontId="18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25" fillId="34" borderId="18" xfId="0" applyFont="1" applyFill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11" fontId="25" fillId="0" borderId="10" xfId="0" applyNumberFormat="1" applyFont="1" applyBorder="1" applyAlignment="1">
      <alignment horizontal="center" vertical="center"/>
    </xf>
    <xf numFmtId="0" fontId="18" fillId="34" borderId="16" xfId="0" applyFont="1" applyFill="1" applyBorder="1" applyAlignment="1">
      <alignment horizontal="center"/>
    </xf>
    <xf numFmtId="0" fontId="18" fillId="34" borderId="14" xfId="0" applyFont="1" applyFill="1" applyBorder="1" applyAlignment="1">
      <alignment horizontal="center"/>
    </xf>
    <xf numFmtId="0" fontId="18" fillId="34" borderId="17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0" borderId="1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7" fillId="0" borderId="13" xfId="0" applyFont="1" applyBorder="1" applyAlignment="1">
      <alignment horizontal="center"/>
    </xf>
    <xf numFmtId="9" fontId="25" fillId="0" borderId="13" xfId="0" applyNumberFormat="1" applyFont="1" applyBorder="1" applyAlignment="1">
      <alignment horizontal="center"/>
    </xf>
    <xf numFmtId="9" fontId="25" fillId="0" borderId="0" xfId="0" applyNumberFormat="1" applyFont="1" applyAlignment="1">
      <alignment horizontal="center"/>
    </xf>
    <xf numFmtId="9" fontId="25" fillId="0" borderId="14" xfId="0" applyNumberFormat="1" applyFont="1" applyBorder="1" applyAlignment="1">
      <alignment horizontal="center"/>
    </xf>
    <xf numFmtId="9" fontId="25" fillId="0" borderId="15" xfId="0" applyNumberFormat="1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9" fontId="25" fillId="34" borderId="13" xfId="0" applyNumberFormat="1" applyFont="1" applyFill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3" xfId="0" applyFont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6</xdr:row>
      <xdr:rowOff>28575</xdr:rowOff>
    </xdr:from>
    <xdr:to>
      <xdr:col>9</xdr:col>
      <xdr:colOff>400050</xdr:colOff>
      <xdr:row>6</xdr:row>
      <xdr:rowOff>228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797E91E-CE02-4341-9745-5EF760900A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4050" y="2581275"/>
          <a:ext cx="31432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142875</xdr:colOff>
      <xdr:row>6</xdr:row>
      <xdr:rowOff>47625</xdr:rowOff>
    </xdr:from>
    <xdr:to>
      <xdr:col>17</xdr:col>
      <xdr:colOff>361950</xdr:colOff>
      <xdr:row>6</xdr:row>
      <xdr:rowOff>228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01BF8D-6BE7-485C-9642-EC6C984B31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15275" y="260032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42875</xdr:colOff>
      <xdr:row>6</xdr:row>
      <xdr:rowOff>47625</xdr:rowOff>
    </xdr:from>
    <xdr:to>
      <xdr:col>25</xdr:col>
      <xdr:colOff>361950</xdr:colOff>
      <xdr:row>6</xdr:row>
      <xdr:rowOff>228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FC12AB2-3D69-41A5-BEE9-A086836549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39350" y="260032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3</xdr:col>
      <xdr:colOff>142875</xdr:colOff>
      <xdr:row>6</xdr:row>
      <xdr:rowOff>47625</xdr:rowOff>
    </xdr:from>
    <xdr:to>
      <xdr:col>33</xdr:col>
      <xdr:colOff>361950</xdr:colOff>
      <xdr:row>6</xdr:row>
      <xdr:rowOff>2286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22E847B-26AC-4F35-ACB9-D9A1C3662E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3425" y="260032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114300</xdr:colOff>
      <xdr:row>6</xdr:row>
      <xdr:rowOff>19050</xdr:rowOff>
    </xdr:from>
    <xdr:to>
      <xdr:col>7</xdr:col>
      <xdr:colOff>428625</xdr:colOff>
      <xdr:row>7</xdr:row>
      <xdr:rowOff>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44388A73-5CF5-43BB-9F9B-E919E1C6D7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9300" y="1485900"/>
          <a:ext cx="31432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66675</xdr:colOff>
      <xdr:row>6</xdr:row>
      <xdr:rowOff>0</xdr:rowOff>
    </xdr:from>
    <xdr:to>
      <xdr:col>15</xdr:col>
      <xdr:colOff>381000</xdr:colOff>
      <xdr:row>6</xdr:row>
      <xdr:rowOff>2095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36015422-A4BB-483D-A0A1-99ED8A2E08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95750" y="14668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3</xdr:col>
      <xdr:colOff>66675</xdr:colOff>
      <xdr:row>6</xdr:row>
      <xdr:rowOff>0</xdr:rowOff>
    </xdr:from>
    <xdr:to>
      <xdr:col>23</xdr:col>
      <xdr:colOff>381000</xdr:colOff>
      <xdr:row>6</xdr:row>
      <xdr:rowOff>20955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5C595F8E-0172-48D2-B281-BD5237FAA1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9825" y="14668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66675</xdr:colOff>
      <xdr:row>6</xdr:row>
      <xdr:rowOff>0</xdr:rowOff>
    </xdr:from>
    <xdr:to>
      <xdr:col>31</xdr:col>
      <xdr:colOff>381000</xdr:colOff>
      <xdr:row>6</xdr:row>
      <xdr:rowOff>2095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2C057DC1-A26D-4334-8917-ED192D4FA2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43900" y="14668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6</xdr:row>
      <xdr:rowOff>28575</xdr:rowOff>
    </xdr:from>
    <xdr:to>
      <xdr:col>9</xdr:col>
      <xdr:colOff>400050</xdr:colOff>
      <xdr:row>6</xdr:row>
      <xdr:rowOff>228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580B551-0346-4B96-9FEF-AE9B8BFD68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4050" y="2600325"/>
          <a:ext cx="314325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142875</xdr:colOff>
      <xdr:row>6</xdr:row>
      <xdr:rowOff>47625</xdr:rowOff>
    </xdr:from>
    <xdr:to>
      <xdr:col>13</xdr:col>
      <xdr:colOff>361950</xdr:colOff>
      <xdr:row>6</xdr:row>
      <xdr:rowOff>228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A3B1E8-05EB-46A0-9A67-B2FDFBA439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81850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42875</xdr:colOff>
      <xdr:row>6</xdr:row>
      <xdr:rowOff>47625</xdr:rowOff>
    </xdr:from>
    <xdr:to>
      <xdr:col>25</xdr:col>
      <xdr:colOff>361950</xdr:colOff>
      <xdr:row>6</xdr:row>
      <xdr:rowOff>228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C80600D-EB5D-432D-B8F5-F6EBCA5B24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05925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9</xdr:col>
      <xdr:colOff>142875</xdr:colOff>
      <xdr:row>6</xdr:row>
      <xdr:rowOff>47625</xdr:rowOff>
    </xdr:from>
    <xdr:to>
      <xdr:col>29</xdr:col>
      <xdr:colOff>361950</xdr:colOff>
      <xdr:row>6</xdr:row>
      <xdr:rowOff>2286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F26F519-5535-4FC8-8963-CAF180185C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6575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1</xdr:col>
      <xdr:colOff>142875</xdr:colOff>
      <xdr:row>6</xdr:row>
      <xdr:rowOff>47625</xdr:rowOff>
    </xdr:from>
    <xdr:to>
      <xdr:col>41</xdr:col>
      <xdr:colOff>361950</xdr:colOff>
      <xdr:row>6</xdr:row>
      <xdr:rowOff>2286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1366FCB-F7CE-4849-8290-1E295E1007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20650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5</xdr:col>
      <xdr:colOff>142875</xdr:colOff>
      <xdr:row>6</xdr:row>
      <xdr:rowOff>47625</xdr:rowOff>
    </xdr:from>
    <xdr:to>
      <xdr:col>45</xdr:col>
      <xdr:colOff>361950</xdr:colOff>
      <xdr:row>6</xdr:row>
      <xdr:rowOff>2286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22CFF91-0EB2-4FA0-995F-D3115264C9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11300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7</xdr:col>
      <xdr:colOff>142875</xdr:colOff>
      <xdr:row>6</xdr:row>
      <xdr:rowOff>47625</xdr:rowOff>
    </xdr:from>
    <xdr:to>
      <xdr:col>57</xdr:col>
      <xdr:colOff>361950</xdr:colOff>
      <xdr:row>6</xdr:row>
      <xdr:rowOff>2286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3DD0017E-D3CE-4805-9DAB-23C25BD751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5375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1</xdr:col>
      <xdr:colOff>142875</xdr:colOff>
      <xdr:row>6</xdr:row>
      <xdr:rowOff>47625</xdr:rowOff>
    </xdr:from>
    <xdr:to>
      <xdr:col>61</xdr:col>
      <xdr:colOff>361950</xdr:colOff>
      <xdr:row>6</xdr:row>
      <xdr:rowOff>2286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45365B1-9AAD-489C-9E3F-BF66C1E97E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26025" y="2619375"/>
          <a:ext cx="21907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123825</xdr:colOff>
      <xdr:row>6</xdr:row>
      <xdr:rowOff>9525</xdr:rowOff>
    </xdr:from>
    <xdr:to>
      <xdr:col>7</xdr:col>
      <xdr:colOff>438150</xdr:colOff>
      <xdr:row>6</xdr:row>
      <xdr:rowOff>20955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7A586FAD-FA7B-4D3F-9229-F910FEEF85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28825" y="1514475"/>
          <a:ext cx="31432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76200</xdr:colOff>
      <xdr:row>6</xdr:row>
      <xdr:rowOff>0</xdr:rowOff>
    </xdr:from>
    <xdr:to>
      <xdr:col>11</xdr:col>
      <xdr:colOff>390525</xdr:colOff>
      <xdr:row>6</xdr:row>
      <xdr:rowOff>20955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8431E1E9-41A8-4CFF-A88F-6923F94AF1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71850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3</xdr:col>
      <xdr:colOff>76200</xdr:colOff>
      <xdr:row>6</xdr:row>
      <xdr:rowOff>0</xdr:rowOff>
    </xdr:from>
    <xdr:to>
      <xdr:col>23</xdr:col>
      <xdr:colOff>390525</xdr:colOff>
      <xdr:row>6</xdr:row>
      <xdr:rowOff>20955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63B820BA-B128-49EF-B6EE-B61AE68038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95925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7</xdr:col>
      <xdr:colOff>66675</xdr:colOff>
      <xdr:row>6</xdr:row>
      <xdr:rowOff>0</xdr:rowOff>
    </xdr:from>
    <xdr:to>
      <xdr:col>27</xdr:col>
      <xdr:colOff>381000</xdr:colOff>
      <xdr:row>6</xdr:row>
      <xdr:rowOff>20955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0C1FF580-C226-4C44-AF47-C11C7AE8CE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77050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9</xdr:col>
      <xdr:colOff>66675</xdr:colOff>
      <xdr:row>6</xdr:row>
      <xdr:rowOff>0</xdr:rowOff>
    </xdr:from>
    <xdr:to>
      <xdr:col>39</xdr:col>
      <xdr:colOff>381000</xdr:colOff>
      <xdr:row>6</xdr:row>
      <xdr:rowOff>20955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428B4DB0-6FEB-4251-99A7-86AE38EF1A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01125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3</xdr:col>
      <xdr:colOff>66675</xdr:colOff>
      <xdr:row>6</xdr:row>
      <xdr:rowOff>0</xdr:rowOff>
    </xdr:from>
    <xdr:to>
      <xdr:col>43</xdr:col>
      <xdr:colOff>381000</xdr:colOff>
      <xdr:row>6</xdr:row>
      <xdr:rowOff>20955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E51050CC-4276-4214-BD77-18073E6A97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91775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9</xdr:col>
      <xdr:colOff>38100</xdr:colOff>
      <xdr:row>6</xdr:row>
      <xdr:rowOff>0</xdr:rowOff>
    </xdr:from>
    <xdr:to>
      <xdr:col>59</xdr:col>
      <xdr:colOff>352425</xdr:colOff>
      <xdr:row>6</xdr:row>
      <xdr:rowOff>20955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B0C6E427-70A1-41D0-BA89-382C5330AB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77925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5</xdr:col>
      <xdr:colOff>47625</xdr:colOff>
      <xdr:row>6</xdr:row>
      <xdr:rowOff>0</xdr:rowOff>
    </xdr:from>
    <xdr:to>
      <xdr:col>55</xdr:col>
      <xdr:colOff>361950</xdr:colOff>
      <xdr:row>6</xdr:row>
      <xdr:rowOff>20955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3405270A-0530-49DB-B378-7468C2C80B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96800" y="15049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76200</xdr:colOff>
      <xdr:row>6</xdr:row>
      <xdr:rowOff>0</xdr:rowOff>
    </xdr:from>
    <xdr:to>
      <xdr:col>15</xdr:col>
      <xdr:colOff>390525</xdr:colOff>
      <xdr:row>6</xdr:row>
      <xdr:rowOff>20955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3AB0617-309F-41F6-8F8A-0BCF64F08D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6950" y="14287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158750</xdr:colOff>
      <xdr:row>6</xdr:row>
      <xdr:rowOff>28575</xdr:rowOff>
    </xdr:from>
    <xdr:to>
      <xdr:col>17</xdr:col>
      <xdr:colOff>377825</xdr:colOff>
      <xdr:row>6</xdr:row>
      <xdr:rowOff>1905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3034CC6-E381-4F9D-868A-9E99356622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70550" y="1457325"/>
          <a:ext cx="2190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1</xdr:col>
      <xdr:colOff>76200</xdr:colOff>
      <xdr:row>6</xdr:row>
      <xdr:rowOff>0</xdr:rowOff>
    </xdr:from>
    <xdr:to>
      <xdr:col>31</xdr:col>
      <xdr:colOff>390525</xdr:colOff>
      <xdr:row>6</xdr:row>
      <xdr:rowOff>2095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640DC34-1452-418C-BE40-97AECA03B5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8400" y="14287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3</xdr:col>
      <xdr:colOff>158750</xdr:colOff>
      <xdr:row>6</xdr:row>
      <xdr:rowOff>28575</xdr:rowOff>
    </xdr:from>
    <xdr:to>
      <xdr:col>33</xdr:col>
      <xdr:colOff>377825</xdr:colOff>
      <xdr:row>6</xdr:row>
      <xdr:rowOff>1905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6BEF47C9-A08E-4234-B1B2-EC4214E23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65800" y="1457325"/>
          <a:ext cx="2190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7</xdr:col>
      <xdr:colOff>76200</xdr:colOff>
      <xdr:row>6</xdr:row>
      <xdr:rowOff>0</xdr:rowOff>
    </xdr:from>
    <xdr:to>
      <xdr:col>47</xdr:col>
      <xdr:colOff>390525</xdr:colOff>
      <xdr:row>6</xdr:row>
      <xdr:rowOff>20955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9FDD9A4E-3650-446D-8596-689EDF86DE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40950" y="14287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9</xdr:col>
      <xdr:colOff>158750</xdr:colOff>
      <xdr:row>6</xdr:row>
      <xdr:rowOff>28575</xdr:rowOff>
    </xdr:from>
    <xdr:to>
      <xdr:col>49</xdr:col>
      <xdr:colOff>377825</xdr:colOff>
      <xdr:row>6</xdr:row>
      <xdr:rowOff>1905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3BDA00C7-F2C5-4B00-B300-E357C20235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2950" y="1457325"/>
          <a:ext cx="2190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3</xdr:col>
      <xdr:colOff>76200</xdr:colOff>
      <xdr:row>6</xdr:row>
      <xdr:rowOff>0</xdr:rowOff>
    </xdr:from>
    <xdr:to>
      <xdr:col>63</xdr:col>
      <xdr:colOff>390525</xdr:colOff>
      <xdr:row>6</xdr:row>
      <xdr:rowOff>2095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54D669A-4C72-480A-9B87-03F9761FCD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09900" y="1428750"/>
          <a:ext cx="3143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5</xdr:col>
      <xdr:colOff>158750</xdr:colOff>
      <xdr:row>6</xdr:row>
      <xdr:rowOff>28575</xdr:rowOff>
    </xdr:from>
    <xdr:to>
      <xdr:col>65</xdr:col>
      <xdr:colOff>377825</xdr:colOff>
      <xdr:row>6</xdr:row>
      <xdr:rowOff>1905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C59098F-528A-41D1-B380-F62D06CCF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90950" y="1457325"/>
          <a:ext cx="21907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A31B-EE0E-47B1-ADC9-9E4667891D06}">
  <dimension ref="A1:N13"/>
  <sheetViews>
    <sheetView tabSelected="1" workbookViewId="0"/>
  </sheetViews>
  <sheetFormatPr defaultColWidth="8.7109375" defaultRowHeight="14.25" x14ac:dyDescent="0.2"/>
  <cols>
    <col min="1" max="1" width="40.42578125" style="1" bestFit="1" customWidth="1"/>
    <col min="2" max="2" width="16.85546875" style="1" bestFit="1" customWidth="1"/>
    <col min="3" max="5" width="24.5703125" style="1" customWidth="1"/>
    <col min="6" max="6" width="8.7109375" style="1"/>
    <col min="7" max="7" width="24.42578125" style="1" customWidth="1"/>
    <col min="8" max="12" width="11.5703125" style="1" bestFit="1" customWidth="1"/>
    <col min="13" max="13" width="10.140625" style="1" bestFit="1" customWidth="1"/>
    <col min="14" max="16384" width="8.7109375" style="1"/>
  </cols>
  <sheetData>
    <row r="1" spans="1:14" x14ac:dyDescent="0.2">
      <c r="A1" s="1" t="s">
        <v>139</v>
      </c>
    </row>
    <row r="3" spans="1:14" x14ac:dyDescent="0.2">
      <c r="B3" s="45" t="s">
        <v>79</v>
      </c>
      <c r="C3" s="46"/>
      <c r="D3" s="46"/>
      <c r="E3" s="47"/>
      <c r="F3" s="18"/>
      <c r="G3" s="48" t="s">
        <v>80</v>
      </c>
      <c r="H3" s="48"/>
      <c r="I3" s="48"/>
      <c r="J3" s="48"/>
      <c r="K3" s="48"/>
      <c r="L3" s="48"/>
      <c r="M3" s="48"/>
      <c r="N3" s="48"/>
    </row>
    <row r="4" spans="1:14" ht="30" x14ac:dyDescent="0.25">
      <c r="B4" s="28" t="s">
        <v>81</v>
      </c>
      <c r="C4" s="28" t="s">
        <v>82</v>
      </c>
      <c r="D4" s="28" t="s">
        <v>83</v>
      </c>
      <c r="E4" s="28" t="s">
        <v>84</v>
      </c>
      <c r="F4" s="29"/>
      <c r="G4" s="28" t="s">
        <v>85</v>
      </c>
      <c r="H4" s="30" t="s">
        <v>103</v>
      </c>
      <c r="I4" s="30" t="s">
        <v>104</v>
      </c>
      <c r="J4" s="30" t="s">
        <v>105</v>
      </c>
      <c r="K4" s="30" t="s">
        <v>106</v>
      </c>
      <c r="L4" s="30" t="s">
        <v>107</v>
      </c>
      <c r="M4" s="30" t="s">
        <v>86</v>
      </c>
      <c r="N4" s="30" t="s">
        <v>87</v>
      </c>
    </row>
    <row r="5" spans="1:14" ht="15" x14ac:dyDescent="0.25">
      <c r="A5" s="31" t="s">
        <v>88</v>
      </c>
      <c r="B5" s="32">
        <v>11.33</v>
      </c>
      <c r="C5" s="33" t="s">
        <v>89</v>
      </c>
      <c r="D5" s="32">
        <v>34504715</v>
      </c>
      <c r="E5" s="32"/>
      <c r="G5" s="34" t="s">
        <v>90</v>
      </c>
      <c r="H5" s="32">
        <v>-165.25299999999999</v>
      </c>
      <c r="I5" s="32">
        <v>-169.19900000000001</v>
      </c>
      <c r="J5" s="32">
        <v>-171.965</v>
      </c>
      <c r="K5" s="32">
        <v>-172.393</v>
      </c>
      <c r="L5" s="32">
        <v>-164.80199999999999</v>
      </c>
      <c r="M5" s="35">
        <f t="shared" ref="M5:M11" si="0">AVERAGE(H5:L5)</f>
        <v>-168.72240000000002</v>
      </c>
      <c r="N5" s="35">
        <f t="shared" ref="N5:N11" si="1">STDEV(H5:L5)</f>
        <v>3.5923940207054197</v>
      </c>
    </row>
    <row r="6" spans="1:14" ht="15" x14ac:dyDescent="0.25">
      <c r="A6" s="36" t="s">
        <v>91</v>
      </c>
      <c r="B6" s="32">
        <v>14.66</v>
      </c>
      <c r="C6" s="33" t="s">
        <v>89</v>
      </c>
      <c r="D6" s="32">
        <v>58166831</v>
      </c>
      <c r="E6" s="32"/>
      <c r="G6" s="34" t="s">
        <v>92</v>
      </c>
      <c r="H6" s="32">
        <v>-173.096</v>
      </c>
      <c r="I6" s="32">
        <v>-171.59299999999999</v>
      </c>
      <c r="J6" s="32">
        <v>-172.99199999999999</v>
      </c>
      <c r="K6" s="32">
        <v>-171.054</v>
      </c>
      <c r="L6" s="32">
        <v>-164.25899999999999</v>
      </c>
      <c r="M6" s="35">
        <f t="shared" si="0"/>
        <v>-170.59879999999998</v>
      </c>
      <c r="N6" s="35">
        <f t="shared" si="1"/>
        <v>3.6521267365741883</v>
      </c>
    </row>
    <row r="7" spans="1:14" ht="15" x14ac:dyDescent="0.25">
      <c r="A7" s="31" t="s">
        <v>93</v>
      </c>
      <c r="B7" s="32">
        <v>15.03</v>
      </c>
      <c r="C7" s="32">
        <v>10740915</v>
      </c>
      <c r="D7" s="32">
        <v>562081284</v>
      </c>
      <c r="E7" s="37">
        <f>C7/D7*100</f>
        <v>1.9109184571247884</v>
      </c>
      <c r="F7" s="38"/>
      <c r="G7" s="34" t="s">
        <v>94</v>
      </c>
      <c r="H7" s="32">
        <v>-192.75700000000001</v>
      </c>
      <c r="I7" s="32">
        <v>-194.78399999999999</v>
      </c>
      <c r="J7" s="32">
        <v>-193.792</v>
      </c>
      <c r="K7" s="32">
        <v>-193.88499999999999</v>
      </c>
      <c r="L7" s="32">
        <v>-193.369</v>
      </c>
      <c r="M7" s="35">
        <f t="shared" si="0"/>
        <v>-193.7174</v>
      </c>
      <c r="N7" s="35">
        <f t="shared" si="1"/>
        <v>0.74415072398002313</v>
      </c>
    </row>
    <row r="8" spans="1:14" ht="15" x14ac:dyDescent="0.25">
      <c r="A8" s="31" t="s">
        <v>95</v>
      </c>
      <c r="B8" s="32">
        <v>16.62</v>
      </c>
      <c r="C8" s="33" t="s">
        <v>89</v>
      </c>
      <c r="D8" s="32">
        <v>239585978</v>
      </c>
      <c r="E8" s="32"/>
      <c r="G8" s="34" t="s">
        <v>96</v>
      </c>
      <c r="H8" s="32">
        <v>-181.65199999999999</v>
      </c>
      <c r="I8" s="32">
        <v>-180.94300000000001</v>
      </c>
      <c r="J8" s="32">
        <v>-181.96</v>
      </c>
      <c r="K8" s="32">
        <v>-178.654</v>
      </c>
      <c r="L8" s="32">
        <v>-174.92</v>
      </c>
      <c r="M8" s="35">
        <f t="shared" si="0"/>
        <v>-179.6258</v>
      </c>
      <c r="N8" s="35">
        <f t="shared" si="1"/>
        <v>2.931635243341169</v>
      </c>
    </row>
    <row r="9" spans="1:14" ht="15" x14ac:dyDescent="0.25">
      <c r="A9" s="31" t="s">
        <v>97</v>
      </c>
      <c r="B9" s="32">
        <v>18.36</v>
      </c>
      <c r="C9" s="33" t="s">
        <v>89</v>
      </c>
      <c r="D9" s="32">
        <v>106298111</v>
      </c>
      <c r="E9" s="32"/>
      <c r="G9" s="34" t="s">
        <v>98</v>
      </c>
      <c r="H9" s="32">
        <v>-179.00399999999999</v>
      </c>
      <c r="I9" s="32">
        <v>-167.601</v>
      </c>
      <c r="J9" s="32">
        <v>-172.80500000000001</v>
      </c>
      <c r="K9" s="32">
        <v>-174.23699999999999</v>
      </c>
      <c r="L9" s="32">
        <v>-173.81299999999999</v>
      </c>
      <c r="M9" s="35">
        <f t="shared" si="0"/>
        <v>-173.49200000000002</v>
      </c>
      <c r="N9" s="35">
        <f t="shared" si="1"/>
        <v>4.0686625566640409</v>
      </c>
    </row>
    <row r="10" spans="1:14" ht="15" x14ac:dyDescent="0.25">
      <c r="A10" s="31" t="s">
        <v>99</v>
      </c>
      <c r="B10" s="39">
        <v>18.7</v>
      </c>
      <c r="C10" s="32">
        <v>14461833</v>
      </c>
      <c r="D10" s="32">
        <v>38550101</v>
      </c>
      <c r="E10" s="37">
        <f>C10/D10*100</f>
        <v>37.514384203558897</v>
      </c>
      <c r="F10" s="38"/>
      <c r="G10" s="34" t="s">
        <v>100</v>
      </c>
      <c r="H10" s="32">
        <v>-162.066</v>
      </c>
      <c r="I10" s="32">
        <v>-180.09200000000001</v>
      </c>
      <c r="J10" s="32">
        <v>-149.35300000000001</v>
      </c>
      <c r="K10" s="32">
        <v>-169.54</v>
      </c>
      <c r="L10" s="32">
        <v>-165.75</v>
      </c>
      <c r="M10" s="35">
        <f t="shared" si="0"/>
        <v>-165.36020000000002</v>
      </c>
      <c r="N10" s="35">
        <f t="shared" si="1"/>
        <v>11.199674200618517</v>
      </c>
    </row>
    <row r="11" spans="1:14" ht="15" x14ac:dyDescent="0.25">
      <c r="A11" s="31" t="s">
        <v>101</v>
      </c>
      <c r="B11" s="32">
        <v>20.260000000000002</v>
      </c>
      <c r="C11" s="33" t="s">
        <v>89</v>
      </c>
      <c r="D11" s="32">
        <v>80580392</v>
      </c>
      <c r="E11" s="32"/>
      <c r="G11" s="34" t="s">
        <v>102</v>
      </c>
      <c r="H11" s="32">
        <v>-167.87899999999999</v>
      </c>
      <c r="I11" s="32">
        <v>-164.273</v>
      </c>
      <c r="J11" s="32">
        <v>-158.94999999999999</v>
      </c>
      <c r="K11" s="32">
        <v>-154.48099999999999</v>
      </c>
      <c r="L11" s="32">
        <v>-149.83799999999999</v>
      </c>
      <c r="M11" s="35">
        <f t="shared" si="0"/>
        <v>-159.08419999999998</v>
      </c>
      <c r="N11" s="35">
        <f t="shared" si="1"/>
        <v>7.2624346262117907</v>
      </c>
    </row>
    <row r="13" spans="1:14" x14ac:dyDescent="0.2">
      <c r="A13" s="27" t="s">
        <v>137</v>
      </c>
      <c r="B13" s="27">
        <v>1.3</v>
      </c>
      <c r="C13" s="27" t="s">
        <v>78</v>
      </c>
    </row>
  </sheetData>
  <mergeCells count="2">
    <mergeCell ref="B3:E3"/>
    <mergeCell ref="G3:N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62898-7315-4730-9AAC-A47D7C2C0011}">
  <dimension ref="A1:BN23"/>
  <sheetViews>
    <sheetView showGridLines="0" workbookViewId="0"/>
  </sheetViews>
  <sheetFormatPr defaultColWidth="9.140625" defaultRowHeight="14.25" x14ac:dyDescent="0.2"/>
  <cols>
    <col min="1" max="1" width="0.85546875" style="18" customWidth="1"/>
    <col min="2" max="2" width="6.42578125" style="18" bestFit="1" customWidth="1"/>
    <col min="3" max="3" width="0.85546875" style="18" customWidth="1"/>
    <col min="4" max="4" width="4.85546875" style="18" bestFit="1" customWidth="1"/>
    <col min="5" max="5" width="0.85546875" style="18" customWidth="1"/>
    <col min="6" max="6" width="3" style="18" bestFit="1" customWidth="1"/>
    <col min="7" max="7" width="0.85546875" style="18" customWidth="1"/>
    <col min="8" max="8" width="8.7109375" style="18" customWidth="1"/>
    <col min="9" max="9" width="0.85546875" style="18" customWidth="1"/>
    <col min="10" max="10" width="8.7109375" style="18" customWidth="1"/>
    <col min="11" max="11" width="0.85546875" style="18" customWidth="1"/>
    <col min="12" max="12" width="8.7109375" style="18" customWidth="1"/>
    <col min="13" max="13" width="0.85546875" style="18" customWidth="1"/>
    <col min="14" max="14" width="8.7109375" style="18" customWidth="1"/>
    <col min="15" max="15" width="0.85546875" style="18" customWidth="1"/>
    <col min="16" max="16" width="8.7109375" style="18" customWidth="1"/>
    <col min="17" max="17" width="0.85546875" style="18" customWidth="1"/>
    <col min="18" max="18" width="10" style="18" customWidth="1"/>
    <col min="19" max="19" width="0.85546875" style="18" customWidth="1"/>
    <col min="20" max="20" width="4.5703125" style="18" bestFit="1" customWidth="1"/>
    <col min="21" max="21" width="0.85546875" style="18" customWidth="1"/>
    <col min="22" max="22" width="3" style="18" bestFit="1" customWidth="1"/>
    <col min="23" max="23" width="0.85546875" style="18" customWidth="1"/>
    <col min="24" max="24" width="8.7109375" style="18" customWidth="1"/>
    <col min="25" max="25" width="0.85546875" style="18" customWidth="1"/>
    <col min="26" max="26" width="8.7109375" style="18" customWidth="1"/>
    <col min="27" max="27" width="0.85546875" style="18" customWidth="1"/>
    <col min="28" max="28" width="8.7109375" style="18" customWidth="1"/>
    <col min="29" max="29" width="0.85546875" style="18" customWidth="1"/>
    <col min="30" max="30" width="8.7109375" style="18" customWidth="1"/>
    <col min="31" max="31" width="0.85546875" style="18" customWidth="1"/>
    <col min="32" max="32" width="8.7109375" style="18" customWidth="1"/>
    <col min="33" max="33" width="0.85546875" style="18" customWidth="1"/>
    <col min="34" max="34" width="10.140625" style="18" customWidth="1"/>
    <col min="35" max="35" width="0.85546875" style="18" customWidth="1"/>
    <col min="36" max="36" width="4.5703125" style="18" bestFit="1" customWidth="1"/>
    <col min="37" max="37" width="0.85546875" style="18" customWidth="1"/>
    <col min="38" max="38" width="3" style="18" bestFit="1" customWidth="1"/>
    <col min="39" max="39" width="0.85546875" style="18" customWidth="1"/>
    <col min="40" max="40" width="8.7109375" style="18" customWidth="1"/>
    <col min="41" max="41" width="0.85546875" style="18" customWidth="1"/>
    <col min="42" max="42" width="8.7109375" style="18" customWidth="1"/>
    <col min="43" max="43" width="0.85546875" style="18" customWidth="1"/>
    <col min="44" max="44" width="8.7109375" style="18" customWidth="1"/>
    <col min="45" max="45" width="0.85546875" style="18" customWidth="1"/>
    <col min="46" max="46" width="8.7109375" style="18" customWidth="1"/>
    <col min="47" max="47" width="0.85546875" style="18" customWidth="1"/>
    <col min="48" max="48" width="8.7109375" style="18" customWidth="1"/>
    <col min="49" max="49" width="0.85546875" style="18" customWidth="1"/>
    <col min="50" max="50" width="9.85546875" style="18" customWidth="1"/>
    <col min="51" max="51" width="0.85546875" style="18" customWidth="1"/>
    <col min="52" max="52" width="4.5703125" style="18" bestFit="1" customWidth="1"/>
    <col min="53" max="53" width="0.85546875" style="18" customWidth="1"/>
    <col min="54" max="54" width="3" style="18" bestFit="1" customWidth="1"/>
    <col min="55" max="55" width="0.85546875" style="18" customWidth="1"/>
    <col min="56" max="56" width="8.7109375" style="18" customWidth="1"/>
    <col min="57" max="57" width="0.85546875" style="18" customWidth="1"/>
    <col min="58" max="58" width="8.7109375" style="18" customWidth="1"/>
    <col min="59" max="59" width="0.85546875" style="18" customWidth="1"/>
    <col min="60" max="60" width="8.7109375" style="18" customWidth="1"/>
    <col min="61" max="61" width="0.85546875" style="18" customWidth="1"/>
    <col min="62" max="62" width="8.7109375" style="18" customWidth="1"/>
    <col min="63" max="63" width="0.85546875" style="18" customWidth="1"/>
    <col min="64" max="64" width="9.140625" style="18"/>
    <col min="65" max="65" width="0.85546875" style="18" customWidth="1"/>
    <col min="66" max="16384" width="9.140625" style="18"/>
  </cols>
  <sheetData>
    <row r="1" spans="1:66" ht="18.75" x14ac:dyDescent="0.35">
      <c r="A1" s="17" t="s">
        <v>142</v>
      </c>
    </row>
    <row r="2" spans="1:66" ht="16.5" x14ac:dyDescent="0.2">
      <c r="A2" s="1" t="s">
        <v>70</v>
      </c>
    </row>
    <row r="4" spans="1:66" ht="20.25" x14ac:dyDescent="0.35">
      <c r="D4" s="51" t="s">
        <v>71</v>
      </c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</row>
    <row r="5" spans="1:66" ht="15" x14ac:dyDescent="0.25">
      <c r="D5" s="58">
        <v>0</v>
      </c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19"/>
      <c r="T5" s="58">
        <v>0.15</v>
      </c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  <c r="AG5" s="58"/>
      <c r="AH5" s="58"/>
      <c r="AI5" s="20"/>
      <c r="AJ5" s="58">
        <v>0.3</v>
      </c>
      <c r="AK5" s="58"/>
      <c r="AL5" s="58"/>
      <c r="AM5" s="58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58"/>
      <c r="AZ5" s="58">
        <v>0.5</v>
      </c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</row>
    <row r="6" spans="1:66" ht="18.75" x14ac:dyDescent="0.35">
      <c r="H6" s="56" t="s">
        <v>72</v>
      </c>
      <c r="I6" s="56"/>
      <c r="J6" s="56"/>
      <c r="L6" s="56" t="s">
        <v>73</v>
      </c>
      <c r="M6" s="56"/>
      <c r="N6" s="56"/>
      <c r="P6" s="59" t="s">
        <v>74</v>
      </c>
      <c r="Q6" s="59"/>
      <c r="R6" s="59"/>
      <c r="S6" s="1"/>
      <c r="X6" s="56" t="s">
        <v>72</v>
      </c>
      <c r="Y6" s="56"/>
      <c r="Z6" s="56"/>
      <c r="AB6" s="56" t="s">
        <v>73</v>
      </c>
      <c r="AC6" s="56"/>
      <c r="AD6" s="56"/>
      <c r="AF6" s="56" t="s">
        <v>74</v>
      </c>
      <c r="AG6" s="56"/>
      <c r="AH6" s="56"/>
      <c r="AN6" s="56" t="s">
        <v>72</v>
      </c>
      <c r="AO6" s="56"/>
      <c r="AP6" s="56"/>
      <c r="AR6" s="56" t="s">
        <v>73</v>
      </c>
      <c r="AS6" s="56"/>
      <c r="AT6" s="56"/>
      <c r="AV6" s="56" t="s">
        <v>74</v>
      </c>
      <c r="AW6" s="56"/>
      <c r="AX6" s="56"/>
      <c r="BD6" s="56" t="s">
        <v>72</v>
      </c>
      <c r="BE6" s="56"/>
      <c r="BF6" s="56"/>
      <c r="BH6" s="56" t="s">
        <v>73</v>
      </c>
      <c r="BI6" s="56"/>
      <c r="BJ6" s="56"/>
      <c r="BL6" s="56" t="s">
        <v>74</v>
      </c>
      <c r="BM6" s="56"/>
      <c r="BN6" s="56"/>
    </row>
    <row r="7" spans="1:66" ht="16.5" x14ac:dyDescent="0.2">
      <c r="B7" s="21" t="s">
        <v>62</v>
      </c>
      <c r="D7" s="21" t="s">
        <v>75</v>
      </c>
      <c r="F7" s="21" t="s">
        <v>76</v>
      </c>
      <c r="H7" s="22"/>
      <c r="J7" s="22"/>
      <c r="L7" s="22"/>
      <c r="N7" s="22"/>
      <c r="P7" s="21"/>
      <c r="R7" s="21"/>
      <c r="T7" s="21" t="s">
        <v>63</v>
      </c>
      <c r="V7" s="21" t="s">
        <v>64</v>
      </c>
      <c r="X7" s="22"/>
      <c r="Z7" s="22"/>
      <c r="AB7" s="22"/>
      <c r="AD7" s="22"/>
      <c r="AF7" s="21"/>
      <c r="AH7" s="21"/>
      <c r="AJ7" s="21" t="s">
        <v>63</v>
      </c>
      <c r="AL7" s="21" t="s">
        <v>64</v>
      </c>
      <c r="AN7" s="22"/>
      <c r="AP7" s="22"/>
      <c r="AR7" s="22"/>
      <c r="AT7" s="22"/>
      <c r="AV7" s="21"/>
      <c r="AX7" s="21"/>
      <c r="AZ7" s="21" t="s">
        <v>63</v>
      </c>
      <c r="BB7" s="21" t="s">
        <v>64</v>
      </c>
      <c r="BD7" s="22"/>
      <c r="BF7" s="22"/>
      <c r="BH7" s="22"/>
      <c r="BJ7" s="22"/>
      <c r="BL7" s="21"/>
      <c r="BN7" s="21"/>
    </row>
    <row r="8" spans="1:66" x14ac:dyDescent="0.2">
      <c r="B8" s="49" t="s">
        <v>65</v>
      </c>
      <c r="D8" s="18">
        <v>2</v>
      </c>
      <c r="F8" s="18">
        <v>14</v>
      </c>
      <c r="H8" s="23">
        <v>0.6</v>
      </c>
      <c r="I8" s="23"/>
      <c r="J8" s="23">
        <v>0.52</v>
      </c>
      <c r="K8" s="23"/>
      <c r="L8" s="23">
        <v>0.04</v>
      </c>
      <c r="M8" s="23"/>
      <c r="N8" s="23">
        <v>0.04</v>
      </c>
      <c r="O8" s="23"/>
      <c r="P8" s="23">
        <f>H8/L8</f>
        <v>15</v>
      </c>
      <c r="Q8" s="23"/>
      <c r="R8" s="23">
        <f>J8/N8</f>
        <v>13</v>
      </c>
      <c r="S8" s="23"/>
      <c r="T8" s="24">
        <v>2</v>
      </c>
      <c r="U8" s="24"/>
      <c r="V8" s="24">
        <v>12</v>
      </c>
      <c r="W8" s="24"/>
      <c r="X8" s="23">
        <v>1.27</v>
      </c>
      <c r="Y8" s="23"/>
      <c r="Z8" s="23">
        <v>0.86</v>
      </c>
      <c r="AA8" s="23"/>
      <c r="AB8" s="23">
        <v>0.35</v>
      </c>
      <c r="AC8" s="23"/>
      <c r="AD8" s="23">
        <v>0.3</v>
      </c>
      <c r="AE8" s="23"/>
      <c r="AF8" s="23">
        <f>X8/AB8</f>
        <v>3.628571428571429</v>
      </c>
      <c r="AG8" s="23"/>
      <c r="AH8" s="23">
        <f>Z8/AD8</f>
        <v>2.8666666666666667</v>
      </c>
      <c r="AI8" s="23"/>
      <c r="AJ8" s="24">
        <v>2</v>
      </c>
      <c r="AK8" s="24"/>
      <c r="AL8" s="24">
        <v>9</v>
      </c>
      <c r="AM8" s="24"/>
      <c r="AN8" s="23">
        <v>0.87</v>
      </c>
      <c r="AO8" s="23"/>
      <c r="AP8" s="23">
        <v>0.81</v>
      </c>
      <c r="AQ8" s="23"/>
      <c r="AR8" s="23">
        <v>0.64</v>
      </c>
      <c r="AS8" s="23"/>
      <c r="AT8" s="23">
        <v>0.35</v>
      </c>
      <c r="AU8" s="23"/>
      <c r="AV8" s="23">
        <f>AN8/AR8</f>
        <v>1.359375</v>
      </c>
      <c r="AW8" s="23"/>
      <c r="AX8" s="23">
        <f>AP8/AT8</f>
        <v>2.3142857142857145</v>
      </c>
      <c r="AY8" s="23"/>
      <c r="AZ8" s="24">
        <v>2</v>
      </c>
      <c r="BA8" s="24"/>
      <c r="BB8" s="24">
        <v>14</v>
      </c>
      <c r="BC8" s="24"/>
      <c r="BD8" s="23">
        <v>5.25</v>
      </c>
      <c r="BE8" s="23"/>
      <c r="BF8" s="23">
        <v>0.96</v>
      </c>
      <c r="BG8" s="23"/>
      <c r="BH8" s="23">
        <v>5.54</v>
      </c>
      <c r="BI8" s="23"/>
      <c r="BJ8" s="23">
        <v>0.43</v>
      </c>
      <c r="BL8" s="23">
        <f>BD8/BH8</f>
        <v>0.94765342960288812</v>
      </c>
      <c r="BM8" s="23"/>
      <c r="BN8" s="23">
        <f>BF8/BJ8</f>
        <v>2.2325581395348837</v>
      </c>
    </row>
    <row r="9" spans="1:66" x14ac:dyDescent="0.2">
      <c r="B9" s="50"/>
      <c r="D9" s="18">
        <v>4</v>
      </c>
      <c r="F9" s="18">
        <v>10</v>
      </c>
      <c r="H9" s="23">
        <v>0.89</v>
      </c>
      <c r="I9" s="23"/>
      <c r="J9" s="23">
        <v>0.54</v>
      </c>
      <c r="K9" s="23"/>
      <c r="L9" s="23">
        <v>0.05</v>
      </c>
      <c r="M9" s="23"/>
      <c r="N9" s="23">
        <v>0.05</v>
      </c>
      <c r="O9" s="23"/>
      <c r="P9" s="23">
        <f>H9/L9</f>
        <v>17.8</v>
      </c>
      <c r="Q9" s="23"/>
      <c r="R9" s="23">
        <f>J9/N9</f>
        <v>10.8</v>
      </c>
      <c r="S9" s="23"/>
      <c r="T9" s="24">
        <v>3</v>
      </c>
      <c r="U9" s="24"/>
      <c r="V9" s="24">
        <v>11</v>
      </c>
      <c r="W9" s="24"/>
      <c r="X9" s="23">
        <v>0.7</v>
      </c>
      <c r="Y9" s="23"/>
      <c r="Z9" s="23">
        <v>0.78</v>
      </c>
      <c r="AA9" s="23"/>
      <c r="AB9" s="23">
        <v>0.27</v>
      </c>
      <c r="AC9" s="23"/>
      <c r="AD9" s="23">
        <v>0.31</v>
      </c>
      <c r="AE9" s="23"/>
      <c r="AF9" s="23">
        <f t="shared" ref="AF9:AF15" si="0">X9/AB9</f>
        <v>2.5925925925925921</v>
      </c>
      <c r="AG9" s="23"/>
      <c r="AH9" s="23">
        <f t="shared" ref="AH9:AH15" si="1">Z9/AD9</f>
        <v>2.5161290322580645</v>
      </c>
      <c r="AI9" s="23"/>
      <c r="AJ9" s="24">
        <v>3</v>
      </c>
      <c r="AK9" s="24"/>
      <c r="AL9" s="24">
        <v>13</v>
      </c>
      <c r="AM9" s="24"/>
      <c r="AN9" s="23">
        <v>1.1100000000000001</v>
      </c>
      <c r="AO9" s="23"/>
      <c r="AP9" s="23">
        <v>0.94</v>
      </c>
      <c r="AQ9" s="23"/>
      <c r="AR9" s="23">
        <v>0.56999999999999995</v>
      </c>
      <c r="AS9" s="23"/>
      <c r="AT9" s="23">
        <v>0.38</v>
      </c>
      <c r="AU9" s="23"/>
      <c r="AV9" s="23">
        <f t="shared" ref="AV9" si="2">AN9/AR9</f>
        <v>1.9473684210526319</v>
      </c>
      <c r="AW9" s="23"/>
      <c r="AX9" s="23">
        <f t="shared" ref="AX9" si="3">AP9/AT9</f>
        <v>2.4736842105263155</v>
      </c>
      <c r="AY9" s="23"/>
      <c r="AZ9" s="24">
        <v>3</v>
      </c>
      <c r="BA9" s="24"/>
      <c r="BB9" s="24">
        <v>15</v>
      </c>
      <c r="BC9" s="24"/>
      <c r="BD9" s="23">
        <v>1.1399999999999999</v>
      </c>
      <c r="BE9" s="23"/>
      <c r="BF9" s="23">
        <v>1.07</v>
      </c>
      <c r="BG9" s="23"/>
      <c r="BH9" s="23">
        <v>1.49</v>
      </c>
      <c r="BI9" s="23"/>
      <c r="BJ9" s="23">
        <v>0.48</v>
      </c>
      <c r="BL9" s="23">
        <f t="shared" ref="BL9" si="4">BD9/BH9</f>
        <v>0.76510067114093949</v>
      </c>
      <c r="BM9" s="23"/>
      <c r="BN9" s="23">
        <f t="shared" ref="BN9" si="5">BF9/BJ9</f>
        <v>2.229166666666667</v>
      </c>
    </row>
    <row r="10" spans="1:66" ht="8.1" customHeight="1" x14ac:dyDescent="0.2">
      <c r="B10" s="25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4"/>
      <c r="U10" s="24"/>
      <c r="V10" s="24"/>
      <c r="W10" s="24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4"/>
      <c r="AK10" s="24"/>
      <c r="AL10" s="24"/>
      <c r="AM10" s="24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4"/>
      <c r="BA10" s="24"/>
      <c r="BB10" s="24"/>
      <c r="BC10" s="24"/>
      <c r="BD10" s="23"/>
      <c r="BE10" s="23"/>
      <c r="BF10" s="23"/>
      <c r="BG10" s="23"/>
      <c r="BH10" s="23"/>
      <c r="BI10" s="23"/>
      <c r="BJ10" s="23"/>
      <c r="BL10" s="23"/>
      <c r="BM10" s="23"/>
      <c r="BN10" s="23"/>
    </row>
    <row r="11" spans="1:66" x14ac:dyDescent="0.2">
      <c r="B11" s="50" t="s">
        <v>66</v>
      </c>
      <c r="D11" s="18">
        <v>1</v>
      </c>
      <c r="F11" s="18">
        <v>12</v>
      </c>
      <c r="H11" s="23">
        <v>0.77</v>
      </c>
      <c r="I11" s="23"/>
      <c r="J11" s="23">
        <v>0.43</v>
      </c>
      <c r="K11" s="23"/>
      <c r="L11" s="23">
        <v>0.05</v>
      </c>
      <c r="M11" s="23"/>
      <c r="N11" s="23">
        <v>0.04</v>
      </c>
      <c r="O11" s="23"/>
      <c r="P11" s="23">
        <f>H11/L11</f>
        <v>15.4</v>
      </c>
      <c r="Q11" s="23"/>
      <c r="R11" s="23">
        <f>J11/N11</f>
        <v>10.75</v>
      </c>
      <c r="S11" s="23"/>
      <c r="T11" s="24">
        <v>1</v>
      </c>
      <c r="U11" s="24"/>
      <c r="V11" s="24">
        <v>10</v>
      </c>
      <c r="W11" s="24"/>
      <c r="X11" s="23">
        <v>1.93</v>
      </c>
      <c r="Y11" s="23"/>
      <c r="Z11" s="23">
        <v>0.57999999999999996</v>
      </c>
      <c r="AA11" s="23"/>
      <c r="AB11" s="23">
        <v>2</v>
      </c>
      <c r="AC11" s="23"/>
      <c r="AD11" s="23">
        <v>0.21</v>
      </c>
      <c r="AE11" s="23"/>
      <c r="AF11" s="23">
        <f t="shared" si="0"/>
        <v>0.96499999999999997</v>
      </c>
      <c r="AG11" s="23"/>
      <c r="AH11" s="23">
        <f t="shared" si="1"/>
        <v>2.7619047619047619</v>
      </c>
      <c r="AI11" s="23"/>
      <c r="AJ11" s="24">
        <v>1</v>
      </c>
      <c r="AK11" s="24"/>
      <c r="AL11" s="24">
        <v>8</v>
      </c>
      <c r="AM11" s="24"/>
      <c r="AN11" s="23">
        <v>0.82</v>
      </c>
      <c r="AO11" s="23"/>
      <c r="AP11" s="23">
        <v>0.89</v>
      </c>
      <c r="AQ11" s="23"/>
      <c r="AR11" s="23">
        <v>0.48</v>
      </c>
      <c r="AS11" s="23"/>
      <c r="AT11" s="23">
        <v>0.4</v>
      </c>
      <c r="AU11" s="23"/>
      <c r="AV11" s="23">
        <f t="shared" ref="AV11:AV12" si="6">AN11/AR11</f>
        <v>1.7083333333333333</v>
      </c>
      <c r="AW11" s="23"/>
      <c r="AX11" s="23">
        <f t="shared" ref="AX11:AX12" si="7">AP11/AT11</f>
        <v>2.2250000000000001</v>
      </c>
      <c r="AY11" s="23"/>
      <c r="AZ11" s="24">
        <v>3</v>
      </c>
      <c r="BA11" s="24"/>
      <c r="BB11" s="24">
        <v>13</v>
      </c>
      <c r="BC11" s="24"/>
      <c r="BD11" s="23">
        <v>1.3</v>
      </c>
      <c r="BE11" s="23"/>
      <c r="BF11" s="23">
        <v>1</v>
      </c>
      <c r="BG11" s="23"/>
      <c r="BH11" s="23">
        <v>0.47</v>
      </c>
      <c r="BI11" s="23"/>
      <c r="BJ11" s="23">
        <v>0.53</v>
      </c>
      <c r="BL11" s="23">
        <f t="shared" ref="BL11:BL12" si="8">BD11/BH11</f>
        <v>2.7659574468085109</v>
      </c>
      <c r="BM11" s="23"/>
      <c r="BN11" s="23">
        <f t="shared" ref="BN11:BN12" si="9">BF11/BJ11</f>
        <v>1.8867924528301885</v>
      </c>
    </row>
    <row r="12" spans="1:66" x14ac:dyDescent="0.2">
      <c r="B12" s="50"/>
      <c r="D12" s="18">
        <v>2</v>
      </c>
      <c r="F12" s="18">
        <v>21</v>
      </c>
      <c r="H12" s="23">
        <v>0.5</v>
      </c>
      <c r="I12" s="23"/>
      <c r="J12" s="23">
        <v>0.4</v>
      </c>
      <c r="K12" s="23"/>
      <c r="L12" s="23">
        <v>0.03</v>
      </c>
      <c r="M12" s="23"/>
      <c r="N12" s="23">
        <v>0.03</v>
      </c>
      <c r="O12" s="23"/>
      <c r="P12" s="23">
        <f>H12/L12</f>
        <v>16.666666666666668</v>
      </c>
      <c r="Q12" s="23"/>
      <c r="R12" s="23">
        <f>J12/N12</f>
        <v>13.333333333333334</v>
      </c>
      <c r="S12" s="23"/>
      <c r="T12" s="24">
        <v>2</v>
      </c>
      <c r="U12" s="24"/>
      <c r="V12" s="24">
        <v>21</v>
      </c>
      <c r="W12" s="24"/>
      <c r="X12" s="23">
        <v>0.9</v>
      </c>
      <c r="Y12" s="23"/>
      <c r="Z12" s="23">
        <v>0.69</v>
      </c>
      <c r="AA12" s="23"/>
      <c r="AB12" s="23">
        <v>0.54</v>
      </c>
      <c r="AC12" s="23"/>
      <c r="AD12" s="23">
        <v>0.28000000000000003</v>
      </c>
      <c r="AE12" s="23"/>
      <c r="AF12" s="23">
        <f t="shared" si="0"/>
        <v>1.6666666666666665</v>
      </c>
      <c r="AG12" s="23"/>
      <c r="AH12" s="23">
        <f t="shared" si="1"/>
        <v>2.464285714285714</v>
      </c>
      <c r="AI12" s="23"/>
      <c r="AJ12" s="24">
        <v>2</v>
      </c>
      <c r="AK12" s="24"/>
      <c r="AL12" s="24">
        <v>17</v>
      </c>
      <c r="AM12" s="24"/>
      <c r="AN12" s="23">
        <v>0.88</v>
      </c>
      <c r="AO12" s="23"/>
      <c r="AP12" s="23">
        <v>0.8</v>
      </c>
      <c r="AQ12" s="23"/>
      <c r="AR12" s="23">
        <v>0.48</v>
      </c>
      <c r="AS12" s="23"/>
      <c r="AT12" s="23">
        <v>0.4</v>
      </c>
      <c r="AU12" s="23"/>
      <c r="AV12" s="23">
        <f t="shared" si="6"/>
        <v>1.8333333333333335</v>
      </c>
      <c r="AW12" s="23"/>
      <c r="AX12" s="23">
        <f t="shared" si="7"/>
        <v>2</v>
      </c>
      <c r="AY12" s="23"/>
      <c r="AZ12" s="24">
        <v>4</v>
      </c>
      <c r="BA12" s="24"/>
      <c r="BB12" s="24">
        <v>13</v>
      </c>
      <c r="BC12" s="24"/>
      <c r="BD12" s="23">
        <v>1.24</v>
      </c>
      <c r="BE12" s="23"/>
      <c r="BF12" s="23">
        <v>0.93</v>
      </c>
      <c r="BG12" s="23"/>
      <c r="BH12" s="23">
        <v>0.56999999999999995</v>
      </c>
      <c r="BI12" s="23"/>
      <c r="BJ12" s="23">
        <v>0.45</v>
      </c>
      <c r="BL12" s="23">
        <f t="shared" si="8"/>
        <v>2.1754385964912282</v>
      </c>
      <c r="BM12" s="23"/>
      <c r="BN12" s="23">
        <f t="shared" si="9"/>
        <v>2.0666666666666669</v>
      </c>
    </row>
    <row r="13" spans="1:66" ht="8.1" customHeight="1" x14ac:dyDescent="0.2">
      <c r="B13" s="25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4"/>
      <c r="U13" s="24"/>
      <c r="V13" s="24"/>
      <c r="W13" s="24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4"/>
      <c r="AK13" s="24"/>
      <c r="AL13" s="24"/>
      <c r="AM13" s="24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  <c r="AY13" s="23"/>
      <c r="AZ13" s="24"/>
      <c r="BA13" s="24"/>
      <c r="BB13" s="24"/>
      <c r="BC13" s="24"/>
      <c r="BD13" s="23"/>
      <c r="BE13" s="23"/>
      <c r="BF13" s="23"/>
      <c r="BG13" s="23"/>
      <c r="BH13" s="23"/>
      <c r="BI13" s="23"/>
      <c r="BJ13" s="23"/>
      <c r="BL13" s="23"/>
      <c r="BM13" s="23"/>
      <c r="BN13" s="23"/>
    </row>
    <row r="14" spans="1:66" x14ac:dyDescent="0.2">
      <c r="B14" s="50" t="s">
        <v>67</v>
      </c>
      <c r="D14" s="18">
        <v>1</v>
      </c>
      <c r="F14" s="18">
        <v>18</v>
      </c>
      <c r="H14" s="23">
        <v>0.53</v>
      </c>
      <c r="I14" s="23"/>
      <c r="J14" s="23">
        <v>0.43</v>
      </c>
      <c r="K14" s="23"/>
      <c r="L14" s="23">
        <v>0.37</v>
      </c>
      <c r="M14" s="23"/>
      <c r="N14" s="23">
        <v>0.1</v>
      </c>
      <c r="O14" s="23"/>
      <c r="P14" s="23">
        <f>H14/L14</f>
        <v>1.4324324324324325</v>
      </c>
      <c r="Q14" s="23"/>
      <c r="R14" s="23">
        <f>J14/N14</f>
        <v>4.3</v>
      </c>
      <c r="S14" s="23"/>
      <c r="T14" s="24">
        <v>1</v>
      </c>
      <c r="U14" s="24"/>
      <c r="V14" s="24">
        <v>15</v>
      </c>
      <c r="W14" s="24"/>
      <c r="X14" s="23">
        <v>0.88</v>
      </c>
      <c r="Y14" s="23"/>
      <c r="Z14" s="23">
        <v>0.65</v>
      </c>
      <c r="AA14" s="23"/>
      <c r="AB14" s="23">
        <v>0.27</v>
      </c>
      <c r="AC14" s="23"/>
      <c r="AD14" s="23">
        <v>0.27</v>
      </c>
      <c r="AE14" s="23"/>
      <c r="AF14" s="23">
        <f t="shared" si="0"/>
        <v>3.2592592592592591</v>
      </c>
      <c r="AG14" s="23"/>
      <c r="AH14" s="23">
        <f t="shared" si="1"/>
        <v>2.4074074074074074</v>
      </c>
      <c r="AI14" s="23"/>
      <c r="AJ14" s="24">
        <v>2</v>
      </c>
      <c r="AK14" s="24"/>
      <c r="AL14" s="24">
        <v>8</v>
      </c>
      <c r="AM14" s="24"/>
      <c r="AN14" s="23">
        <v>1.23</v>
      </c>
      <c r="AO14" s="23"/>
      <c r="AP14" s="23">
        <v>0.76</v>
      </c>
      <c r="AQ14" s="23"/>
      <c r="AR14" s="23">
        <v>0.72</v>
      </c>
      <c r="AS14" s="23"/>
      <c r="AT14" s="23">
        <v>0.33</v>
      </c>
      <c r="AU14" s="23"/>
      <c r="AV14" s="23">
        <f t="shared" ref="AV14:AV15" si="10">AN14/AR14</f>
        <v>1.7083333333333335</v>
      </c>
      <c r="AW14" s="23"/>
      <c r="AX14" s="23">
        <f t="shared" ref="AX14:AX15" si="11">AP14/AT14</f>
        <v>2.3030303030303028</v>
      </c>
      <c r="AY14" s="23"/>
      <c r="AZ14" s="24">
        <v>1</v>
      </c>
      <c r="BA14" s="24"/>
      <c r="BB14" s="24">
        <v>13</v>
      </c>
      <c r="BC14" s="24"/>
      <c r="BD14" s="23">
        <v>4.0599999999999996</v>
      </c>
      <c r="BE14" s="23"/>
      <c r="BF14" s="23">
        <v>1.0900000000000001</v>
      </c>
      <c r="BG14" s="23"/>
      <c r="BH14" s="23">
        <v>6.06</v>
      </c>
      <c r="BI14" s="23"/>
      <c r="BJ14" s="23">
        <v>0.63</v>
      </c>
      <c r="BL14" s="23">
        <f t="shared" ref="BL14:BL15" si="12">BD14/BH14</f>
        <v>0.66996699669966997</v>
      </c>
      <c r="BM14" s="23"/>
      <c r="BN14" s="23">
        <f t="shared" ref="BN14:BN15" si="13">BF14/BJ14</f>
        <v>1.7301587301587302</v>
      </c>
    </row>
    <row r="15" spans="1:66" x14ac:dyDescent="0.2">
      <c r="B15" s="50"/>
      <c r="D15" s="18">
        <v>2</v>
      </c>
      <c r="F15" s="18">
        <v>11</v>
      </c>
      <c r="H15" s="23">
        <v>1.08</v>
      </c>
      <c r="I15" s="23"/>
      <c r="J15" s="23">
        <v>0.49</v>
      </c>
      <c r="K15" s="23"/>
      <c r="L15" s="23">
        <v>0.23</v>
      </c>
      <c r="M15" s="23"/>
      <c r="N15" s="23">
        <v>0.09</v>
      </c>
      <c r="O15" s="23"/>
      <c r="P15" s="23">
        <f>H15/L15</f>
        <v>4.6956521739130439</v>
      </c>
      <c r="Q15" s="23"/>
      <c r="R15" s="23">
        <f>J15/N15</f>
        <v>5.4444444444444446</v>
      </c>
      <c r="S15" s="23"/>
      <c r="T15" s="24">
        <v>2</v>
      </c>
      <c r="U15" s="24"/>
      <c r="V15" s="24">
        <v>9</v>
      </c>
      <c r="W15" s="24"/>
      <c r="X15" s="23">
        <v>0.66</v>
      </c>
      <c r="Y15" s="23"/>
      <c r="Z15" s="23">
        <v>0.56999999999999995</v>
      </c>
      <c r="AA15" s="23"/>
      <c r="AB15" s="23">
        <v>0.16</v>
      </c>
      <c r="AC15" s="23"/>
      <c r="AD15" s="23">
        <v>0.25</v>
      </c>
      <c r="AE15" s="23"/>
      <c r="AF15" s="23">
        <f t="shared" si="0"/>
        <v>4.125</v>
      </c>
      <c r="AG15" s="23"/>
      <c r="AH15" s="23">
        <f t="shared" si="1"/>
        <v>2.2799999999999998</v>
      </c>
      <c r="AI15" s="23"/>
      <c r="AJ15" s="24">
        <v>3</v>
      </c>
      <c r="AK15" s="24"/>
      <c r="AL15" s="24">
        <v>18</v>
      </c>
      <c r="AM15" s="24"/>
      <c r="AN15" s="23">
        <v>0.88</v>
      </c>
      <c r="AO15" s="23"/>
      <c r="AP15" s="23">
        <v>0.81</v>
      </c>
      <c r="AQ15" s="23"/>
      <c r="AR15" s="23">
        <v>0.69</v>
      </c>
      <c r="AS15" s="23"/>
      <c r="AT15" s="23">
        <v>0.36</v>
      </c>
      <c r="AU15" s="23"/>
      <c r="AV15" s="23">
        <f t="shared" si="10"/>
        <v>1.2753623188405798</v>
      </c>
      <c r="AW15" s="23"/>
      <c r="AX15" s="23">
        <f t="shared" si="11"/>
        <v>2.2500000000000004</v>
      </c>
      <c r="AY15" s="23"/>
      <c r="AZ15" s="24">
        <v>2</v>
      </c>
      <c r="BA15" s="24"/>
      <c r="BB15" s="24">
        <v>11</v>
      </c>
      <c r="BC15" s="24"/>
      <c r="BD15" s="23">
        <v>1.2</v>
      </c>
      <c r="BE15" s="23"/>
      <c r="BF15" s="23">
        <v>0.96</v>
      </c>
      <c r="BG15" s="23"/>
      <c r="BH15" s="23">
        <v>1.1100000000000001</v>
      </c>
      <c r="BI15" s="23"/>
      <c r="BJ15" s="23">
        <v>0.49</v>
      </c>
      <c r="BL15" s="23">
        <f t="shared" si="12"/>
        <v>1.0810810810810809</v>
      </c>
      <c r="BM15" s="23"/>
      <c r="BN15" s="23">
        <f t="shared" si="13"/>
        <v>1.9591836734693877</v>
      </c>
    </row>
    <row r="16" spans="1:66" x14ac:dyDescent="0.2">
      <c r="P16" s="23"/>
      <c r="Q16" s="23"/>
      <c r="R16" s="23"/>
      <c r="AF16" s="23"/>
      <c r="AG16" s="23"/>
      <c r="AH16" s="23"/>
      <c r="AV16" s="23"/>
      <c r="AW16" s="23"/>
      <c r="AX16" s="23"/>
      <c r="BL16" s="23"/>
      <c r="BM16" s="23"/>
      <c r="BN16" s="23"/>
    </row>
    <row r="21" spans="1:48" x14ac:dyDescent="0.2">
      <c r="AV21" s="23"/>
    </row>
    <row r="22" spans="1:48" x14ac:dyDescent="0.2">
      <c r="A22" s="1"/>
      <c r="AV22" s="23"/>
    </row>
    <row r="23" spans="1:48" x14ac:dyDescent="0.2">
      <c r="J23" s="1"/>
    </row>
  </sheetData>
  <mergeCells count="20">
    <mergeCell ref="BL6:BN6"/>
    <mergeCell ref="AZ5:BN5"/>
    <mergeCell ref="D4:BN4"/>
    <mergeCell ref="B11:B12"/>
    <mergeCell ref="AF6:AH6"/>
    <mergeCell ref="T5:AH5"/>
    <mergeCell ref="AV6:AX6"/>
    <mergeCell ref="AJ5:AX5"/>
    <mergeCell ref="D5:R5"/>
    <mergeCell ref="P6:R6"/>
    <mergeCell ref="AN6:AP6"/>
    <mergeCell ref="AR6:AT6"/>
    <mergeCell ref="BD6:BF6"/>
    <mergeCell ref="BH6:BJ6"/>
    <mergeCell ref="B14:B15"/>
    <mergeCell ref="H6:J6"/>
    <mergeCell ref="L6:N6"/>
    <mergeCell ref="X6:Z6"/>
    <mergeCell ref="AB6:AD6"/>
    <mergeCell ref="B8:B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A8B80-05CF-4E34-B733-CD57A614AB6C}">
  <dimension ref="A1:E26"/>
  <sheetViews>
    <sheetView workbookViewId="0"/>
  </sheetViews>
  <sheetFormatPr defaultRowHeight="15" x14ac:dyDescent="0.25"/>
  <cols>
    <col min="1" max="1" width="14" customWidth="1"/>
    <col min="2" max="2" width="11.140625" customWidth="1"/>
    <col min="3" max="3" width="11.140625" bestFit="1" customWidth="1"/>
    <col min="4" max="4" width="10.7109375" customWidth="1"/>
    <col min="5" max="5" width="11.7109375" bestFit="1" customWidth="1"/>
  </cols>
  <sheetData>
    <row r="1" spans="1:5" ht="18.75" x14ac:dyDescent="0.35">
      <c r="A1" s="1" t="s">
        <v>148</v>
      </c>
    </row>
    <row r="2" spans="1:5" ht="18" thickBot="1" x14ac:dyDescent="0.3">
      <c r="A2" s="6" t="s">
        <v>35</v>
      </c>
      <c r="B2" s="7" t="s">
        <v>25</v>
      </c>
      <c r="C2" s="7" t="s">
        <v>26</v>
      </c>
      <c r="D2" s="7" t="s">
        <v>27</v>
      </c>
      <c r="E2" s="7" t="s">
        <v>28</v>
      </c>
    </row>
    <row r="3" spans="1:5" x14ac:dyDescent="0.25">
      <c r="A3" s="4">
        <v>0</v>
      </c>
      <c r="B3" s="5" t="s">
        <v>29</v>
      </c>
      <c r="C3" s="5" t="s">
        <v>30</v>
      </c>
      <c r="D3" s="5">
        <v>0.255</v>
      </c>
      <c r="E3" s="5">
        <v>1</v>
      </c>
    </row>
    <row r="4" spans="1:5" x14ac:dyDescent="0.25">
      <c r="A4" s="2">
        <v>0</v>
      </c>
      <c r="B4" s="3" t="s">
        <v>29</v>
      </c>
      <c r="C4" s="3" t="s">
        <v>31</v>
      </c>
      <c r="D4" s="3">
        <v>0.442</v>
      </c>
      <c r="E4" s="3">
        <v>1</v>
      </c>
    </row>
    <row r="5" spans="1:5" x14ac:dyDescent="0.25">
      <c r="A5" s="2">
        <v>0</v>
      </c>
      <c r="B5" s="3" t="s">
        <v>30</v>
      </c>
      <c r="C5" s="3" t="s">
        <v>31</v>
      </c>
      <c r="D5" s="3">
        <v>5.7000000000000002E-2</v>
      </c>
      <c r="E5" s="3">
        <v>0.34100000000000003</v>
      </c>
    </row>
    <row r="6" spans="1:5" x14ac:dyDescent="0.25">
      <c r="A6" s="2">
        <v>0</v>
      </c>
      <c r="B6" s="3" t="s">
        <v>29</v>
      </c>
      <c r="C6" s="3" t="s">
        <v>32</v>
      </c>
      <c r="D6" s="3">
        <v>0.78500000000000003</v>
      </c>
      <c r="E6" s="3">
        <v>1</v>
      </c>
    </row>
    <row r="7" spans="1:5" x14ac:dyDescent="0.25">
      <c r="A7" s="2">
        <v>0</v>
      </c>
      <c r="B7" s="3" t="s">
        <v>30</v>
      </c>
      <c r="C7" s="3" t="s">
        <v>32</v>
      </c>
      <c r="D7" s="3">
        <v>0.38700000000000001</v>
      </c>
      <c r="E7" s="3">
        <v>1</v>
      </c>
    </row>
    <row r="8" spans="1:5" x14ac:dyDescent="0.25">
      <c r="A8" s="2">
        <v>0</v>
      </c>
      <c r="B8" s="3" t="s">
        <v>31</v>
      </c>
      <c r="C8" s="3" t="s">
        <v>32</v>
      </c>
      <c r="D8" s="3">
        <v>0.29799999999999999</v>
      </c>
      <c r="E8" s="3">
        <v>1</v>
      </c>
    </row>
    <row r="9" spans="1:5" x14ac:dyDescent="0.25">
      <c r="A9" s="2">
        <v>0.15</v>
      </c>
      <c r="B9" s="3" t="s">
        <v>29</v>
      </c>
      <c r="C9" s="3" t="s">
        <v>30</v>
      </c>
      <c r="D9" s="3">
        <v>6.0999999999999999E-2</v>
      </c>
      <c r="E9" s="3">
        <v>0.36699999999999999</v>
      </c>
    </row>
    <row r="10" spans="1:5" x14ac:dyDescent="0.25">
      <c r="A10" s="2">
        <v>0.15</v>
      </c>
      <c r="B10" s="3" t="s">
        <v>29</v>
      </c>
      <c r="C10" s="3" t="s">
        <v>31</v>
      </c>
      <c r="D10" s="3">
        <v>2.3E-2</v>
      </c>
      <c r="E10" s="3">
        <v>0.14000000000000001</v>
      </c>
    </row>
    <row r="11" spans="1:5" ht="16.5" x14ac:dyDescent="0.25">
      <c r="A11" s="2">
        <v>0.15</v>
      </c>
      <c r="B11" s="3" t="s">
        <v>30</v>
      </c>
      <c r="C11" s="3" t="s">
        <v>31</v>
      </c>
      <c r="D11" s="3" t="s">
        <v>36</v>
      </c>
      <c r="E11" s="3" t="s">
        <v>37</v>
      </c>
    </row>
    <row r="12" spans="1:5" x14ac:dyDescent="0.25">
      <c r="A12" s="2">
        <v>0.15</v>
      </c>
      <c r="B12" s="3" t="s">
        <v>29</v>
      </c>
      <c r="C12" s="3" t="s">
        <v>32</v>
      </c>
      <c r="D12" s="3">
        <v>0.63500000000000001</v>
      </c>
      <c r="E12" s="3">
        <v>1</v>
      </c>
    </row>
    <row r="13" spans="1:5" x14ac:dyDescent="0.25">
      <c r="A13" s="2">
        <v>0.15</v>
      </c>
      <c r="B13" s="3" t="s">
        <v>30</v>
      </c>
      <c r="C13" s="3" t="s">
        <v>32</v>
      </c>
      <c r="D13" s="3">
        <v>0.16200000000000001</v>
      </c>
      <c r="E13" s="3">
        <v>0.97099999999999997</v>
      </c>
    </row>
    <row r="14" spans="1:5" x14ac:dyDescent="0.25">
      <c r="A14" s="2">
        <v>0.15</v>
      </c>
      <c r="B14" s="3" t="s">
        <v>31</v>
      </c>
      <c r="C14" s="3" t="s">
        <v>32</v>
      </c>
      <c r="D14" s="3">
        <v>6.0000000000000001E-3</v>
      </c>
      <c r="E14" s="3" t="s">
        <v>33</v>
      </c>
    </row>
    <row r="15" spans="1:5" x14ac:dyDescent="0.25">
      <c r="A15" s="2">
        <v>0.3</v>
      </c>
      <c r="B15" s="3" t="s">
        <v>29</v>
      </c>
      <c r="C15" s="3" t="s">
        <v>30</v>
      </c>
      <c r="D15" s="3">
        <v>0.24199999999999999</v>
      </c>
      <c r="E15" s="3">
        <v>1</v>
      </c>
    </row>
    <row r="16" spans="1:5" x14ac:dyDescent="0.25">
      <c r="A16" s="2">
        <v>0.3</v>
      </c>
      <c r="B16" s="3" t="s">
        <v>29</v>
      </c>
      <c r="C16" s="3" t="s">
        <v>31</v>
      </c>
      <c r="D16" s="3">
        <v>5.3999999999999999E-2</v>
      </c>
      <c r="E16" s="3">
        <v>0.32600000000000001</v>
      </c>
    </row>
    <row r="17" spans="1:5" x14ac:dyDescent="0.25">
      <c r="A17" s="2">
        <v>0.3</v>
      </c>
      <c r="B17" s="3" t="s">
        <v>30</v>
      </c>
      <c r="C17" s="3" t="s">
        <v>31</v>
      </c>
      <c r="D17" s="3">
        <v>2E-3</v>
      </c>
      <c r="E17" s="3" t="s">
        <v>34</v>
      </c>
    </row>
    <row r="18" spans="1:5" x14ac:dyDescent="0.25">
      <c r="A18" s="2">
        <v>0.3</v>
      </c>
      <c r="B18" s="3" t="s">
        <v>29</v>
      </c>
      <c r="C18" s="3" t="s">
        <v>32</v>
      </c>
      <c r="D18" s="3">
        <v>0.57099999999999995</v>
      </c>
      <c r="E18" s="3">
        <v>1</v>
      </c>
    </row>
    <row r="19" spans="1:5" x14ac:dyDescent="0.25">
      <c r="A19" s="2">
        <v>0.3</v>
      </c>
      <c r="B19" s="3" t="s">
        <v>30</v>
      </c>
      <c r="C19" s="3" t="s">
        <v>32</v>
      </c>
      <c r="D19" s="3">
        <v>8.3000000000000004E-2</v>
      </c>
      <c r="E19" s="3">
        <v>0.496</v>
      </c>
    </row>
    <row r="20" spans="1:5" x14ac:dyDescent="0.25">
      <c r="A20" s="2">
        <v>0.3</v>
      </c>
      <c r="B20" s="3" t="s">
        <v>31</v>
      </c>
      <c r="C20" s="3" t="s">
        <v>32</v>
      </c>
      <c r="D20" s="3">
        <v>0.17399999999999999</v>
      </c>
      <c r="E20" s="3">
        <v>1</v>
      </c>
    </row>
    <row r="21" spans="1:5" x14ac:dyDescent="0.25">
      <c r="A21" s="2">
        <v>0.5</v>
      </c>
      <c r="B21" s="3" t="s">
        <v>29</v>
      </c>
      <c r="C21" s="3" t="s">
        <v>30</v>
      </c>
      <c r="D21" s="3">
        <v>0.63500000000000001</v>
      </c>
      <c r="E21" s="3">
        <v>1</v>
      </c>
    </row>
    <row r="22" spans="1:5" x14ac:dyDescent="0.25">
      <c r="A22" s="2">
        <v>0.5</v>
      </c>
      <c r="B22" s="3" t="s">
        <v>29</v>
      </c>
      <c r="C22" s="3" t="s">
        <v>31</v>
      </c>
      <c r="D22" s="3">
        <v>0.45100000000000001</v>
      </c>
      <c r="E22" s="3">
        <v>1</v>
      </c>
    </row>
    <row r="23" spans="1:5" x14ac:dyDescent="0.25">
      <c r="A23" s="2">
        <v>0.5</v>
      </c>
      <c r="B23" s="3" t="s">
        <v>30</v>
      </c>
      <c r="C23" s="3" t="s">
        <v>31</v>
      </c>
      <c r="D23" s="3">
        <v>0.22</v>
      </c>
      <c r="E23" s="3">
        <v>1</v>
      </c>
    </row>
    <row r="24" spans="1:5" x14ac:dyDescent="0.25">
      <c r="A24" s="2">
        <v>0.5</v>
      </c>
      <c r="B24" s="3" t="s">
        <v>29</v>
      </c>
      <c r="C24" s="3" t="s">
        <v>32</v>
      </c>
      <c r="D24" s="3">
        <v>0.253</v>
      </c>
      <c r="E24" s="3">
        <v>1</v>
      </c>
    </row>
    <row r="25" spans="1:5" x14ac:dyDescent="0.25">
      <c r="A25" s="2">
        <v>0.5</v>
      </c>
      <c r="B25" s="3" t="s">
        <v>30</v>
      </c>
      <c r="C25" s="3" t="s">
        <v>32</v>
      </c>
      <c r="D25" s="3">
        <v>0.106</v>
      </c>
      <c r="E25" s="3">
        <v>0.63700000000000001</v>
      </c>
    </row>
    <row r="26" spans="1:5" x14ac:dyDescent="0.25">
      <c r="A26" s="2">
        <v>0.5</v>
      </c>
      <c r="B26" s="3" t="s">
        <v>31</v>
      </c>
      <c r="C26" s="3" t="s">
        <v>32</v>
      </c>
      <c r="D26" s="3">
        <v>0.69699999999999995</v>
      </c>
      <c r="E26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DD066-43D2-4E79-B543-A6505C1DAE5C}">
  <dimension ref="A1:F11"/>
  <sheetViews>
    <sheetView workbookViewId="0"/>
  </sheetViews>
  <sheetFormatPr defaultRowHeight="15" x14ac:dyDescent="0.25"/>
  <cols>
    <col min="1" max="1" width="49.85546875" customWidth="1"/>
    <col min="2" max="2" width="32.5703125" bestFit="1" customWidth="1"/>
    <col min="3" max="3" width="16.140625" bestFit="1" customWidth="1"/>
    <col min="4" max="4" width="21.7109375" bestFit="1" customWidth="1"/>
    <col min="5" max="5" width="10.28515625" bestFit="1" customWidth="1"/>
    <col min="6" max="6" width="8.5703125" bestFit="1" customWidth="1"/>
  </cols>
  <sheetData>
    <row r="1" spans="1:6" x14ac:dyDescent="0.25">
      <c r="A1" s="1" t="s">
        <v>149</v>
      </c>
      <c r="B1" s="1"/>
      <c r="C1" s="1"/>
      <c r="D1" s="1"/>
      <c r="E1" s="1"/>
      <c r="F1" s="1"/>
    </row>
    <row r="2" spans="1:6" ht="15.75" thickBot="1" x14ac:dyDescent="0.3">
      <c r="A2" s="42" t="s">
        <v>127</v>
      </c>
      <c r="B2" s="42" t="s">
        <v>138</v>
      </c>
      <c r="C2" s="42" t="s">
        <v>128</v>
      </c>
      <c r="D2" s="42" t="s">
        <v>129</v>
      </c>
      <c r="E2" s="42" t="s">
        <v>130</v>
      </c>
      <c r="F2" s="42" t="s">
        <v>27</v>
      </c>
    </row>
    <row r="3" spans="1:6" ht="16.5" x14ac:dyDescent="0.25">
      <c r="A3" s="25" t="s">
        <v>131</v>
      </c>
      <c r="B3" s="40">
        <v>-9.5799999999999996E-2</v>
      </c>
      <c r="C3" s="40">
        <v>5.7299999999999999E-3</v>
      </c>
      <c r="D3" s="25">
        <v>1678</v>
      </c>
      <c r="E3" s="41">
        <v>-16.733000000000001</v>
      </c>
      <c r="F3" s="25" t="s">
        <v>126</v>
      </c>
    </row>
    <row r="4" spans="1:6" ht="18.75" x14ac:dyDescent="0.25">
      <c r="A4" s="25" t="s">
        <v>132</v>
      </c>
      <c r="B4" s="40">
        <v>-0.10183</v>
      </c>
      <c r="C4" s="40">
        <v>5.7299999999999999E-3</v>
      </c>
      <c r="D4" s="25">
        <v>1678</v>
      </c>
      <c r="E4" s="41">
        <v>-17.785</v>
      </c>
      <c r="F4" s="25" t="s">
        <v>126</v>
      </c>
    </row>
    <row r="5" spans="1:6" ht="18.75" x14ac:dyDescent="0.25">
      <c r="A5" s="25" t="s">
        <v>136</v>
      </c>
      <c r="B5" s="40">
        <v>-6.0200000000000002E-3</v>
      </c>
      <c r="C5" s="40">
        <v>5.0899999999999999E-3</v>
      </c>
      <c r="D5" s="25">
        <v>1678</v>
      </c>
      <c r="E5" s="41">
        <v>-1.1830000000000001</v>
      </c>
      <c r="F5" s="25">
        <v>0.84499999999999997</v>
      </c>
    </row>
    <row r="6" spans="1:6" ht="16.5" x14ac:dyDescent="0.25">
      <c r="A6" s="25" t="s">
        <v>133</v>
      </c>
      <c r="B6" s="40">
        <v>-0.17462</v>
      </c>
      <c r="C6" s="40">
        <v>5.7299999999999999E-3</v>
      </c>
      <c r="D6" s="25">
        <v>1678</v>
      </c>
      <c r="E6" s="41">
        <v>-30.498999999999999</v>
      </c>
      <c r="F6" s="25" t="s">
        <v>126</v>
      </c>
    </row>
    <row r="7" spans="1:6" ht="16.5" x14ac:dyDescent="0.25">
      <c r="A7" s="25" t="s">
        <v>134</v>
      </c>
      <c r="B7" s="40">
        <v>-7.8820000000000001E-2</v>
      </c>
      <c r="C7" s="40">
        <v>5.0899999999999999E-3</v>
      </c>
      <c r="D7" s="25">
        <v>1678</v>
      </c>
      <c r="E7" s="41">
        <v>-15.481</v>
      </c>
      <c r="F7" s="25" t="s">
        <v>126</v>
      </c>
    </row>
    <row r="8" spans="1:6" ht="18.75" x14ac:dyDescent="0.25">
      <c r="A8" s="25" t="s">
        <v>135</v>
      </c>
      <c r="B8" s="40">
        <v>-7.2789999999999994E-2</v>
      </c>
      <c r="C8" s="40">
        <v>5.0899999999999999E-3</v>
      </c>
      <c r="D8" s="25">
        <v>1678</v>
      </c>
      <c r="E8" s="41">
        <v>-14.298</v>
      </c>
      <c r="F8" s="25" t="s">
        <v>126</v>
      </c>
    </row>
    <row r="9" spans="1:6" x14ac:dyDescent="0.25">
      <c r="A9" s="25"/>
      <c r="B9" s="40"/>
      <c r="C9" s="40"/>
      <c r="D9" s="25"/>
      <c r="E9" s="41"/>
      <c r="F9" s="25"/>
    </row>
    <row r="10" spans="1:6" x14ac:dyDescent="0.25">
      <c r="A10" s="25"/>
      <c r="B10" s="25"/>
      <c r="C10" s="25"/>
      <c r="D10" s="25"/>
      <c r="E10" s="25"/>
      <c r="F10" s="25"/>
    </row>
    <row r="11" spans="1:6" x14ac:dyDescent="0.25">
      <c r="B11" s="25"/>
      <c r="C11" s="25"/>
      <c r="D11" s="25"/>
      <c r="E11" s="25"/>
      <c r="F11" s="25"/>
    </row>
  </sheetData>
  <phoneticPr fontId="3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7E865-BE9C-446A-81ED-84306C3114B9}">
  <dimension ref="A1:C11"/>
  <sheetViews>
    <sheetView workbookViewId="0"/>
  </sheetViews>
  <sheetFormatPr defaultRowHeight="15" x14ac:dyDescent="0.25"/>
  <cols>
    <col min="1" max="1" width="18.85546875" customWidth="1"/>
    <col min="2" max="2" width="24" customWidth="1"/>
    <col min="3" max="3" width="23" customWidth="1"/>
  </cols>
  <sheetData>
    <row r="1" spans="1:3" x14ac:dyDescent="0.25">
      <c r="A1" s="1" t="s">
        <v>68</v>
      </c>
    </row>
    <row r="2" spans="1:3" ht="33" thickBot="1" x14ac:dyDescent="0.3">
      <c r="A2" s="7" t="s">
        <v>38</v>
      </c>
      <c r="B2" s="7" t="s">
        <v>39</v>
      </c>
      <c r="C2" s="7" t="s">
        <v>40</v>
      </c>
    </row>
    <row r="3" spans="1:3" x14ac:dyDescent="0.25">
      <c r="A3" s="5">
        <v>3</v>
      </c>
      <c r="B3" s="5">
        <v>2001.133</v>
      </c>
      <c r="C3" s="5">
        <v>2332.4989999999998</v>
      </c>
    </row>
    <row r="4" spans="1:3" x14ac:dyDescent="0.25">
      <c r="A4" s="3">
        <v>4</v>
      </c>
      <c r="B4" s="3">
        <v>2056.3380000000002</v>
      </c>
      <c r="C4" s="3">
        <v>2299.799</v>
      </c>
    </row>
    <row r="5" spans="1:3" x14ac:dyDescent="0.25">
      <c r="A5" s="3">
        <v>5</v>
      </c>
      <c r="B5" s="3">
        <v>2073.9459999999999</v>
      </c>
      <c r="C5" s="3">
        <v>2285.0529999999999</v>
      </c>
    </row>
    <row r="6" spans="1:3" x14ac:dyDescent="0.25">
      <c r="A6" s="3">
        <v>5.57</v>
      </c>
      <c r="B6" s="3">
        <v>2078.83</v>
      </c>
      <c r="C6" s="3">
        <v>2276.9769999999999</v>
      </c>
    </row>
    <row r="7" spans="1:3" x14ac:dyDescent="0.25">
      <c r="A7" s="3">
        <v>6</v>
      </c>
      <c r="B7" s="3">
        <v>2082.038</v>
      </c>
      <c r="C7" s="3">
        <v>2270.4160000000002</v>
      </c>
    </row>
    <row r="8" spans="1:3" x14ac:dyDescent="0.25">
      <c r="A8" s="3">
        <v>7</v>
      </c>
      <c r="B8" s="3">
        <v>2088.9140000000002</v>
      </c>
      <c r="C8" s="3">
        <v>2258.3919999999998</v>
      </c>
    </row>
    <row r="9" spans="1:3" x14ac:dyDescent="0.25">
      <c r="A9" s="3">
        <v>8</v>
      </c>
      <c r="B9" s="3">
        <v>2094.3229999999999</v>
      </c>
      <c r="C9" s="3">
        <v>2251.837</v>
      </c>
    </row>
    <row r="10" spans="1:3" x14ac:dyDescent="0.25">
      <c r="A10" s="3">
        <v>9</v>
      </c>
      <c r="B10" s="3">
        <v>2098.8470000000002</v>
      </c>
      <c r="C10" s="3">
        <v>2247.8290000000002</v>
      </c>
    </row>
    <row r="11" spans="1:3" x14ac:dyDescent="0.25">
      <c r="A11" s="3">
        <v>10</v>
      </c>
      <c r="B11" s="3">
        <v>2102.37</v>
      </c>
      <c r="C11" s="3">
        <v>2244.956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0"/>
  <sheetViews>
    <sheetView workbookViewId="0">
      <selection activeCell="C77" sqref="C77"/>
    </sheetView>
  </sheetViews>
  <sheetFormatPr defaultColWidth="9.140625" defaultRowHeight="14.25" x14ac:dyDescent="0.2"/>
  <cols>
    <col min="1" max="1" width="26.85546875" style="1" customWidth="1"/>
    <col min="2" max="2" width="25.140625" style="1" bestFit="1" customWidth="1"/>
    <col min="3" max="3" width="11.7109375" style="1" customWidth="1"/>
    <col min="4" max="4" width="9.140625" style="1"/>
    <col min="5" max="5" width="13" style="1" customWidth="1"/>
    <col min="6" max="6" width="12.5703125" style="1" customWidth="1"/>
    <col min="7" max="16384" width="9.140625" style="1"/>
  </cols>
  <sheetData>
    <row r="1" spans="1:6" x14ac:dyDescent="0.2">
      <c r="A1" s="1" t="s">
        <v>143</v>
      </c>
    </row>
    <row r="2" spans="1:6" ht="15.75" thickBot="1" x14ac:dyDescent="0.3">
      <c r="A2" s="12" t="s">
        <v>23</v>
      </c>
      <c r="B2" s="12" t="s">
        <v>24</v>
      </c>
      <c r="C2" s="12" t="s">
        <v>0</v>
      </c>
      <c r="D2" s="12" t="s">
        <v>1</v>
      </c>
      <c r="E2" s="12" t="s">
        <v>2</v>
      </c>
      <c r="F2" s="12" t="s">
        <v>3</v>
      </c>
    </row>
    <row r="3" spans="1:6" ht="16.5" x14ac:dyDescent="0.2">
      <c r="A3" s="15" t="s">
        <v>144</v>
      </c>
      <c r="B3" s="16" t="s">
        <v>145</v>
      </c>
      <c r="C3" s="13">
        <v>1.47E-236</v>
      </c>
      <c r="D3" s="13" t="s">
        <v>4</v>
      </c>
      <c r="E3" s="13">
        <v>1.15E-234</v>
      </c>
      <c r="F3" s="9" t="s">
        <v>4</v>
      </c>
    </row>
    <row r="4" spans="1:6" ht="18.75" x14ac:dyDescent="0.2">
      <c r="A4" s="15" t="s">
        <v>144</v>
      </c>
      <c r="B4" s="16" t="s">
        <v>146</v>
      </c>
      <c r="C4" s="14">
        <v>3.43E-112</v>
      </c>
      <c r="D4" s="14" t="s">
        <v>4</v>
      </c>
      <c r="E4" s="14">
        <v>2.6800000000000002E-110</v>
      </c>
      <c r="F4" s="10" t="s">
        <v>4</v>
      </c>
    </row>
    <row r="5" spans="1:6" ht="18.75" x14ac:dyDescent="0.2">
      <c r="A5" s="16" t="s">
        <v>145</v>
      </c>
      <c r="B5" s="16" t="s">
        <v>146</v>
      </c>
      <c r="C5" s="14">
        <v>1.9299999999999999E-59</v>
      </c>
      <c r="D5" s="14" t="s">
        <v>4</v>
      </c>
      <c r="E5" s="14">
        <v>1.5E-57</v>
      </c>
      <c r="F5" s="10" t="s">
        <v>4</v>
      </c>
    </row>
    <row r="6" spans="1:6" ht="16.5" x14ac:dyDescent="0.2">
      <c r="A6" s="15" t="s">
        <v>144</v>
      </c>
      <c r="B6" s="16" t="s">
        <v>5</v>
      </c>
      <c r="C6" s="14">
        <v>2.0999999999999999E-272</v>
      </c>
      <c r="D6" s="14" t="s">
        <v>4</v>
      </c>
      <c r="E6" s="14">
        <v>1.6400000000000001E-270</v>
      </c>
      <c r="F6" s="10" t="s">
        <v>4</v>
      </c>
    </row>
    <row r="7" spans="1:6" ht="16.5" x14ac:dyDescent="0.2">
      <c r="A7" s="16" t="s">
        <v>145</v>
      </c>
      <c r="B7" s="16" t="s">
        <v>5</v>
      </c>
      <c r="C7" s="14">
        <v>0.57499999999999996</v>
      </c>
      <c r="D7" s="44" t="s">
        <v>6</v>
      </c>
      <c r="E7" s="14">
        <v>1</v>
      </c>
      <c r="F7" s="43" t="s">
        <v>6</v>
      </c>
    </row>
    <row r="8" spans="1:6" ht="18.75" x14ac:dyDescent="0.2">
      <c r="A8" s="16" t="s">
        <v>146</v>
      </c>
      <c r="B8" s="16" t="s">
        <v>5</v>
      </c>
      <c r="C8" s="14">
        <v>1.1100000000000001E-76</v>
      </c>
      <c r="D8" s="14" t="s">
        <v>4</v>
      </c>
      <c r="E8" s="14">
        <v>8.6299999999999995E-75</v>
      </c>
      <c r="F8" s="10" t="s">
        <v>4</v>
      </c>
    </row>
    <row r="9" spans="1:6" ht="16.5" x14ac:dyDescent="0.2">
      <c r="A9" s="15" t="s">
        <v>144</v>
      </c>
      <c r="B9" s="16" t="s">
        <v>7</v>
      </c>
      <c r="C9" s="14">
        <v>0</v>
      </c>
      <c r="D9" s="14" t="s">
        <v>4</v>
      </c>
      <c r="E9" s="14">
        <v>0</v>
      </c>
      <c r="F9" s="10" t="s">
        <v>4</v>
      </c>
    </row>
    <row r="10" spans="1:6" ht="16.5" x14ac:dyDescent="0.2">
      <c r="A10" s="16" t="s">
        <v>145</v>
      </c>
      <c r="B10" s="16" t="s">
        <v>7</v>
      </c>
      <c r="C10" s="14">
        <v>3.5599999999999998E-51</v>
      </c>
      <c r="D10" s="14" t="s">
        <v>4</v>
      </c>
      <c r="E10" s="14">
        <v>2.7799999999999998E-49</v>
      </c>
      <c r="F10" s="10" t="s">
        <v>4</v>
      </c>
    </row>
    <row r="11" spans="1:6" ht="18.75" x14ac:dyDescent="0.2">
      <c r="A11" s="16" t="s">
        <v>146</v>
      </c>
      <c r="B11" s="16" t="s">
        <v>7</v>
      </c>
      <c r="C11" s="14">
        <v>1.03E-193</v>
      </c>
      <c r="D11" s="14" t="s">
        <v>4</v>
      </c>
      <c r="E11" s="14">
        <v>8.0400000000000005E-192</v>
      </c>
      <c r="F11" s="10" t="s">
        <v>4</v>
      </c>
    </row>
    <row r="12" spans="1:6" x14ac:dyDescent="0.2">
      <c r="A12" s="16" t="s">
        <v>5</v>
      </c>
      <c r="B12" s="16" t="s">
        <v>7</v>
      </c>
      <c r="C12" s="14">
        <v>9.03E-63</v>
      </c>
      <c r="D12" s="14" t="s">
        <v>4</v>
      </c>
      <c r="E12" s="14">
        <v>7.0400000000000006E-61</v>
      </c>
      <c r="F12" s="10" t="s">
        <v>4</v>
      </c>
    </row>
    <row r="13" spans="1:6" ht="16.5" x14ac:dyDescent="0.2">
      <c r="A13" s="15" t="s">
        <v>144</v>
      </c>
      <c r="B13" s="16" t="s">
        <v>8</v>
      </c>
      <c r="C13" s="14">
        <v>1.0200000000000001E-244</v>
      </c>
      <c r="D13" s="14" t="s">
        <v>4</v>
      </c>
      <c r="E13" s="14">
        <v>7.96E-243</v>
      </c>
      <c r="F13" s="10" t="s">
        <v>4</v>
      </c>
    </row>
    <row r="14" spans="1:6" ht="16.5" x14ac:dyDescent="0.2">
      <c r="A14" s="16" t="s">
        <v>145</v>
      </c>
      <c r="B14" s="16" t="s">
        <v>8</v>
      </c>
      <c r="C14" s="14">
        <v>1.1900000000000001E-3</v>
      </c>
      <c r="D14" s="14" t="s">
        <v>9</v>
      </c>
      <c r="E14" s="14">
        <v>9.2499999999999999E-2</v>
      </c>
      <c r="F14" s="43" t="s">
        <v>6</v>
      </c>
    </row>
    <row r="15" spans="1:6" ht="18.75" x14ac:dyDescent="0.2">
      <c r="A15" s="16" t="s">
        <v>146</v>
      </c>
      <c r="B15" s="16" t="s">
        <v>8</v>
      </c>
      <c r="C15" s="14">
        <v>1.89E-52</v>
      </c>
      <c r="D15" s="14" t="s">
        <v>4</v>
      </c>
      <c r="E15" s="14">
        <v>1.4799999999999999E-50</v>
      </c>
      <c r="F15" s="10" t="s">
        <v>4</v>
      </c>
    </row>
    <row r="16" spans="1:6" x14ac:dyDescent="0.2">
      <c r="A16" s="16" t="s">
        <v>5</v>
      </c>
      <c r="B16" s="16" t="s">
        <v>8</v>
      </c>
      <c r="C16" s="14">
        <v>1.01E-5</v>
      </c>
      <c r="D16" s="14" t="s">
        <v>4</v>
      </c>
      <c r="E16" s="14">
        <v>7.85E-4</v>
      </c>
      <c r="F16" s="10" t="s">
        <v>10</v>
      </c>
    </row>
    <row r="17" spans="1:6" x14ac:dyDescent="0.2">
      <c r="A17" s="16" t="s">
        <v>7</v>
      </c>
      <c r="B17" s="16" t="s">
        <v>8</v>
      </c>
      <c r="C17" s="14">
        <v>7.7300000000000005E-93</v>
      </c>
      <c r="D17" s="14" t="s">
        <v>4</v>
      </c>
      <c r="E17" s="14">
        <v>6.0299999999999995E-91</v>
      </c>
      <c r="F17" s="10" t="s">
        <v>4</v>
      </c>
    </row>
    <row r="18" spans="1:6" ht="16.5" x14ac:dyDescent="0.2">
      <c r="A18" s="15" t="s">
        <v>144</v>
      </c>
      <c r="B18" s="16" t="s">
        <v>11</v>
      </c>
      <c r="C18" s="14">
        <v>3.2199999999999999E-167</v>
      </c>
      <c r="D18" s="14" t="s">
        <v>4</v>
      </c>
      <c r="E18" s="14">
        <v>2.5099999999999999E-165</v>
      </c>
      <c r="F18" s="10" t="s">
        <v>4</v>
      </c>
    </row>
    <row r="19" spans="1:6" ht="16.5" x14ac:dyDescent="0.2">
      <c r="A19" s="16" t="s">
        <v>145</v>
      </c>
      <c r="B19" s="16" t="s">
        <v>11</v>
      </c>
      <c r="C19" s="14">
        <v>2.4699999999999999E-41</v>
      </c>
      <c r="D19" s="14" t="s">
        <v>4</v>
      </c>
      <c r="E19" s="14">
        <v>1.9199999999999999E-39</v>
      </c>
      <c r="F19" s="10" t="s">
        <v>4</v>
      </c>
    </row>
    <row r="20" spans="1:6" ht="18.75" x14ac:dyDescent="0.2">
      <c r="A20" s="16" t="s">
        <v>146</v>
      </c>
      <c r="B20" s="16" t="s">
        <v>11</v>
      </c>
      <c r="C20" s="14">
        <v>2.05E-7</v>
      </c>
      <c r="D20" s="14" t="s">
        <v>4</v>
      </c>
      <c r="E20" s="14">
        <v>1.5999999999999999E-5</v>
      </c>
      <c r="F20" s="10" t="s">
        <v>4</v>
      </c>
    </row>
    <row r="21" spans="1:6" x14ac:dyDescent="0.2">
      <c r="A21" s="16" t="s">
        <v>5</v>
      </c>
      <c r="B21" s="16" t="s">
        <v>11</v>
      </c>
      <c r="C21" s="14">
        <v>3.5499999999999996E-58</v>
      </c>
      <c r="D21" s="14" t="s">
        <v>4</v>
      </c>
      <c r="E21" s="14">
        <v>2.7700000000000001E-56</v>
      </c>
      <c r="F21" s="10" t="s">
        <v>4</v>
      </c>
    </row>
    <row r="22" spans="1:6" x14ac:dyDescent="0.2">
      <c r="A22" s="16" t="s">
        <v>7</v>
      </c>
      <c r="B22" s="16" t="s">
        <v>11</v>
      </c>
      <c r="C22" s="14">
        <v>1.8999999999999999E-190</v>
      </c>
      <c r="D22" s="14" t="s">
        <v>4</v>
      </c>
      <c r="E22" s="14">
        <v>1.4800000000000001E-188</v>
      </c>
      <c r="F22" s="10" t="s">
        <v>4</v>
      </c>
    </row>
    <row r="23" spans="1:6" x14ac:dyDescent="0.2">
      <c r="A23" s="16" t="s">
        <v>8</v>
      </c>
      <c r="B23" s="16" t="s">
        <v>11</v>
      </c>
      <c r="C23" s="14">
        <v>1.39E-33</v>
      </c>
      <c r="D23" s="14" t="s">
        <v>4</v>
      </c>
      <c r="E23" s="14">
        <v>1.0799999999999999E-31</v>
      </c>
      <c r="F23" s="10" t="s">
        <v>4</v>
      </c>
    </row>
    <row r="24" spans="1:6" ht="16.5" x14ac:dyDescent="0.2">
      <c r="A24" s="15" t="s">
        <v>144</v>
      </c>
      <c r="B24" s="16" t="s">
        <v>12</v>
      </c>
      <c r="C24" s="14">
        <v>2.68E-133</v>
      </c>
      <c r="D24" s="14" t="s">
        <v>4</v>
      </c>
      <c r="E24" s="14">
        <v>2.0899999999999999E-131</v>
      </c>
      <c r="F24" s="10" t="s">
        <v>4</v>
      </c>
    </row>
    <row r="25" spans="1:6" ht="16.5" x14ac:dyDescent="0.2">
      <c r="A25" s="16" t="s">
        <v>145</v>
      </c>
      <c r="B25" s="16" t="s">
        <v>12</v>
      </c>
      <c r="C25" s="14">
        <v>3.7E-70</v>
      </c>
      <c r="D25" s="14" t="s">
        <v>4</v>
      </c>
      <c r="E25" s="14">
        <v>2.8800000000000001E-68</v>
      </c>
      <c r="F25" s="10" t="s">
        <v>4</v>
      </c>
    </row>
    <row r="26" spans="1:6" ht="18.75" x14ac:dyDescent="0.2">
      <c r="A26" s="16" t="s">
        <v>146</v>
      </c>
      <c r="B26" s="16" t="s">
        <v>12</v>
      </c>
      <c r="C26" s="14">
        <v>0.67700000000000005</v>
      </c>
      <c r="D26" s="44" t="s">
        <v>6</v>
      </c>
      <c r="E26" s="14">
        <v>1</v>
      </c>
      <c r="F26" s="43" t="s">
        <v>6</v>
      </c>
    </row>
    <row r="27" spans="1:6" x14ac:dyDescent="0.2">
      <c r="A27" s="16" t="s">
        <v>5</v>
      </c>
      <c r="B27" s="16" t="s">
        <v>12</v>
      </c>
      <c r="C27" s="14">
        <v>7.0900000000000004E-96</v>
      </c>
      <c r="D27" s="14" t="s">
        <v>4</v>
      </c>
      <c r="E27" s="14">
        <v>5.5299999999999999E-94</v>
      </c>
      <c r="F27" s="10" t="s">
        <v>4</v>
      </c>
    </row>
    <row r="28" spans="1:6" x14ac:dyDescent="0.2">
      <c r="A28" s="16" t="s">
        <v>7</v>
      </c>
      <c r="B28" s="16" t="s">
        <v>12</v>
      </c>
      <c r="C28" s="14">
        <v>6.5600000000000002E-237</v>
      </c>
      <c r="D28" s="14" t="s">
        <v>4</v>
      </c>
      <c r="E28" s="14">
        <v>5.12E-235</v>
      </c>
      <c r="F28" s="10" t="s">
        <v>4</v>
      </c>
    </row>
    <row r="29" spans="1:6" x14ac:dyDescent="0.2">
      <c r="A29" s="16" t="s">
        <v>8</v>
      </c>
      <c r="B29" s="16" t="s">
        <v>12</v>
      </c>
      <c r="C29" s="14">
        <v>1.9099999999999999E-65</v>
      </c>
      <c r="D29" s="14" t="s">
        <v>4</v>
      </c>
      <c r="E29" s="14">
        <v>1.4899999999999999E-63</v>
      </c>
      <c r="F29" s="10" t="s">
        <v>4</v>
      </c>
    </row>
    <row r="30" spans="1:6" x14ac:dyDescent="0.2">
      <c r="A30" s="16" t="s">
        <v>11</v>
      </c>
      <c r="B30" s="16" t="s">
        <v>12</v>
      </c>
      <c r="C30" s="14">
        <v>2.73E-8</v>
      </c>
      <c r="D30" s="14" t="s">
        <v>4</v>
      </c>
      <c r="E30" s="14">
        <v>2.1299999999999999E-6</v>
      </c>
      <c r="F30" s="10" t="s">
        <v>4</v>
      </c>
    </row>
    <row r="31" spans="1:6" ht="16.5" x14ac:dyDescent="0.2">
      <c r="A31" s="15" t="s">
        <v>144</v>
      </c>
      <c r="B31" s="16" t="s">
        <v>13</v>
      </c>
      <c r="C31" s="14">
        <v>3.9900000000000001E-98</v>
      </c>
      <c r="D31" s="14" t="s">
        <v>4</v>
      </c>
      <c r="E31" s="14">
        <v>3.1099999999999999E-96</v>
      </c>
      <c r="F31" s="10" t="s">
        <v>4</v>
      </c>
    </row>
    <row r="32" spans="1:6" ht="16.5" x14ac:dyDescent="0.2">
      <c r="A32" s="16" t="s">
        <v>145</v>
      </c>
      <c r="B32" s="16" t="s">
        <v>13</v>
      </c>
      <c r="C32" s="14">
        <v>2.51E-107</v>
      </c>
      <c r="D32" s="14" t="s">
        <v>4</v>
      </c>
      <c r="E32" s="14">
        <v>1.9600000000000001E-105</v>
      </c>
      <c r="F32" s="10" t="s">
        <v>4</v>
      </c>
    </row>
    <row r="33" spans="1:6" ht="18.75" x14ac:dyDescent="0.2">
      <c r="A33" s="16" t="s">
        <v>146</v>
      </c>
      <c r="B33" s="16" t="s">
        <v>13</v>
      </c>
      <c r="C33" s="14">
        <v>1.4300000000000001E-6</v>
      </c>
      <c r="D33" s="14" t="s">
        <v>4</v>
      </c>
      <c r="E33" s="14">
        <v>1.11E-4</v>
      </c>
      <c r="F33" s="10" t="s">
        <v>10</v>
      </c>
    </row>
    <row r="34" spans="1:6" x14ac:dyDescent="0.2">
      <c r="A34" s="16" t="s">
        <v>5</v>
      </c>
      <c r="B34" s="16" t="s">
        <v>13</v>
      </c>
      <c r="C34" s="14">
        <v>9.7100000000000007E-143</v>
      </c>
      <c r="D34" s="14" t="s">
        <v>4</v>
      </c>
      <c r="E34" s="14">
        <v>7.5699999999999995E-141</v>
      </c>
      <c r="F34" s="10" t="s">
        <v>4</v>
      </c>
    </row>
    <row r="35" spans="1:6" x14ac:dyDescent="0.2">
      <c r="A35" s="16" t="s">
        <v>7</v>
      </c>
      <c r="B35" s="16" t="s">
        <v>13</v>
      </c>
      <c r="C35" s="14">
        <v>1.91E-287</v>
      </c>
      <c r="D35" s="14" t="s">
        <v>4</v>
      </c>
      <c r="E35" s="14">
        <v>1.4900000000000001E-285</v>
      </c>
      <c r="F35" s="10" t="s">
        <v>4</v>
      </c>
    </row>
    <row r="36" spans="1:6" x14ac:dyDescent="0.2">
      <c r="A36" s="16" t="s">
        <v>8</v>
      </c>
      <c r="B36" s="16" t="s">
        <v>13</v>
      </c>
      <c r="C36" s="14">
        <v>2.51E-108</v>
      </c>
      <c r="D36" s="14" t="s">
        <v>4</v>
      </c>
      <c r="E36" s="14">
        <v>1.9599999999999999E-106</v>
      </c>
      <c r="F36" s="10" t="s">
        <v>4</v>
      </c>
    </row>
    <row r="37" spans="1:6" x14ac:dyDescent="0.2">
      <c r="A37" s="16" t="s">
        <v>11</v>
      </c>
      <c r="B37" s="16" t="s">
        <v>13</v>
      </c>
      <c r="C37" s="14">
        <v>2.5700000000000001E-30</v>
      </c>
      <c r="D37" s="14" t="s">
        <v>4</v>
      </c>
      <c r="E37" s="14">
        <v>1.9999999999999999E-28</v>
      </c>
      <c r="F37" s="10" t="s">
        <v>4</v>
      </c>
    </row>
    <row r="38" spans="1:6" x14ac:dyDescent="0.2">
      <c r="A38" s="16" t="s">
        <v>12</v>
      </c>
      <c r="B38" s="16" t="s">
        <v>13</v>
      </c>
      <c r="C38" s="14">
        <v>1.2300000000000001E-9</v>
      </c>
      <c r="D38" s="14" t="s">
        <v>4</v>
      </c>
      <c r="E38" s="14">
        <v>9.5799999999999998E-8</v>
      </c>
      <c r="F38" s="10" t="s">
        <v>4</v>
      </c>
    </row>
    <row r="39" spans="1:6" ht="16.5" x14ac:dyDescent="0.2">
      <c r="A39" s="15" t="s">
        <v>144</v>
      </c>
      <c r="B39" s="16" t="s">
        <v>14</v>
      </c>
      <c r="C39" s="14">
        <v>2.7200000000000001E-46</v>
      </c>
      <c r="D39" s="14" t="s">
        <v>4</v>
      </c>
      <c r="E39" s="14">
        <v>2.1199999999999999E-44</v>
      </c>
      <c r="F39" s="10" t="s">
        <v>4</v>
      </c>
    </row>
    <row r="40" spans="1:6" ht="16.5" x14ac:dyDescent="0.2">
      <c r="A40" s="16" t="s">
        <v>145</v>
      </c>
      <c r="B40" s="16" t="s">
        <v>14</v>
      </c>
      <c r="C40" s="14">
        <v>7.0299999999999998E-179</v>
      </c>
      <c r="D40" s="14" t="s">
        <v>4</v>
      </c>
      <c r="E40" s="14">
        <v>5.4900000000000001E-177</v>
      </c>
      <c r="F40" s="10" t="s">
        <v>4</v>
      </c>
    </row>
    <row r="41" spans="1:6" ht="18.75" x14ac:dyDescent="0.2">
      <c r="A41" s="16" t="s">
        <v>146</v>
      </c>
      <c r="B41" s="16" t="s">
        <v>14</v>
      </c>
      <c r="C41" s="14">
        <v>4.0700000000000002E-41</v>
      </c>
      <c r="D41" s="14" t="s">
        <v>4</v>
      </c>
      <c r="E41" s="14">
        <v>3.1800000000000003E-39</v>
      </c>
      <c r="F41" s="10" t="s">
        <v>4</v>
      </c>
    </row>
    <row r="42" spans="1:6" x14ac:dyDescent="0.2">
      <c r="A42" s="16" t="s">
        <v>5</v>
      </c>
      <c r="B42" s="16" t="s">
        <v>14</v>
      </c>
      <c r="C42" s="14">
        <v>5.5100000000000001E-229</v>
      </c>
      <c r="D42" s="14" t="s">
        <v>4</v>
      </c>
      <c r="E42" s="14">
        <v>4.3000000000000002E-227</v>
      </c>
      <c r="F42" s="10" t="s">
        <v>4</v>
      </c>
    </row>
    <row r="43" spans="1:6" x14ac:dyDescent="0.2">
      <c r="A43" s="16" t="s">
        <v>7</v>
      </c>
      <c r="B43" s="16" t="s">
        <v>14</v>
      </c>
      <c r="C43" s="14">
        <v>0</v>
      </c>
      <c r="D43" s="14" t="s">
        <v>4</v>
      </c>
      <c r="E43" s="14">
        <v>0</v>
      </c>
      <c r="F43" s="10" t="s">
        <v>4</v>
      </c>
    </row>
    <row r="44" spans="1:6" x14ac:dyDescent="0.2">
      <c r="A44" s="16" t="s">
        <v>8</v>
      </c>
      <c r="B44" s="16" t="s">
        <v>14</v>
      </c>
      <c r="C44" s="14">
        <v>3.8300000000000003E-192</v>
      </c>
      <c r="D44" s="14" t="s">
        <v>4</v>
      </c>
      <c r="E44" s="14">
        <v>2.99E-190</v>
      </c>
      <c r="F44" s="10" t="s">
        <v>4</v>
      </c>
    </row>
    <row r="45" spans="1:6" x14ac:dyDescent="0.2">
      <c r="A45" s="16" t="s">
        <v>11</v>
      </c>
      <c r="B45" s="16" t="s">
        <v>14</v>
      </c>
      <c r="C45" s="14">
        <v>2.5699999999999999E-94</v>
      </c>
      <c r="D45" s="14" t="s">
        <v>4</v>
      </c>
      <c r="E45" s="14">
        <v>2.01E-92</v>
      </c>
      <c r="F45" s="10" t="s">
        <v>4</v>
      </c>
    </row>
    <row r="46" spans="1:6" x14ac:dyDescent="0.2">
      <c r="A46" s="16" t="s">
        <v>12</v>
      </c>
      <c r="B46" s="16" t="s">
        <v>14</v>
      </c>
      <c r="C46" s="14">
        <v>7.3599999999999996E-57</v>
      </c>
      <c r="D46" s="14" t="s">
        <v>4</v>
      </c>
      <c r="E46" s="14">
        <v>5.7399999999999998E-55</v>
      </c>
      <c r="F46" s="10" t="s">
        <v>4</v>
      </c>
    </row>
    <row r="47" spans="1:6" x14ac:dyDescent="0.2">
      <c r="A47" s="16" t="s">
        <v>13</v>
      </c>
      <c r="B47" s="16" t="s">
        <v>14</v>
      </c>
      <c r="C47" s="14">
        <v>7.3700000000000003E-25</v>
      </c>
      <c r="D47" s="14" t="s">
        <v>4</v>
      </c>
      <c r="E47" s="14">
        <v>5.7499999999999995E-23</v>
      </c>
      <c r="F47" s="10" t="s">
        <v>4</v>
      </c>
    </row>
    <row r="48" spans="1:6" ht="16.5" x14ac:dyDescent="0.2">
      <c r="A48" s="15" t="s">
        <v>144</v>
      </c>
      <c r="B48" s="16" t="s">
        <v>15</v>
      </c>
      <c r="C48" s="14">
        <v>2.71E-12</v>
      </c>
      <c r="D48" s="14" t="s">
        <v>4</v>
      </c>
      <c r="E48" s="14">
        <v>2.1199999999999999E-10</v>
      </c>
      <c r="F48" s="10" t="s">
        <v>4</v>
      </c>
    </row>
    <row r="49" spans="1:6" ht="16.5" x14ac:dyDescent="0.2">
      <c r="A49" s="16" t="s">
        <v>145</v>
      </c>
      <c r="B49" s="16" t="s">
        <v>15</v>
      </c>
      <c r="C49" s="14">
        <v>3.94E-252</v>
      </c>
      <c r="D49" s="14" t="s">
        <v>4</v>
      </c>
      <c r="E49" s="14">
        <v>3.0699999999999999E-250</v>
      </c>
      <c r="F49" s="10" t="s">
        <v>4</v>
      </c>
    </row>
    <row r="50" spans="1:6" ht="18.75" x14ac:dyDescent="0.2">
      <c r="A50" s="16" t="s">
        <v>146</v>
      </c>
      <c r="B50" s="16" t="s">
        <v>15</v>
      </c>
      <c r="C50" s="14">
        <v>7.5000000000000006E-98</v>
      </c>
      <c r="D50" s="14" t="s">
        <v>4</v>
      </c>
      <c r="E50" s="14">
        <v>5.8499999999999998E-96</v>
      </c>
      <c r="F50" s="10" t="s">
        <v>4</v>
      </c>
    </row>
    <row r="51" spans="1:6" x14ac:dyDescent="0.2">
      <c r="A51" s="16" t="s">
        <v>5</v>
      </c>
      <c r="B51" s="16" t="s">
        <v>15</v>
      </c>
      <c r="C51" s="14" t="s">
        <v>21</v>
      </c>
      <c r="D51" s="14" t="s">
        <v>4</v>
      </c>
      <c r="E51" s="14" t="s">
        <v>20</v>
      </c>
      <c r="F51" s="10" t="s">
        <v>4</v>
      </c>
    </row>
    <row r="52" spans="1:6" x14ac:dyDescent="0.2">
      <c r="A52" s="16" t="s">
        <v>7</v>
      </c>
      <c r="B52" s="16" t="s">
        <v>15</v>
      </c>
      <c r="C52" s="14">
        <v>0</v>
      </c>
      <c r="D52" s="14" t="s">
        <v>4</v>
      </c>
      <c r="E52" s="14">
        <v>0</v>
      </c>
      <c r="F52" s="10" t="s">
        <v>4</v>
      </c>
    </row>
    <row r="53" spans="1:6" x14ac:dyDescent="0.2">
      <c r="A53" s="16" t="s">
        <v>8</v>
      </c>
      <c r="B53" s="16" t="s">
        <v>15</v>
      </c>
      <c r="C53" s="14">
        <v>2.68E-277</v>
      </c>
      <c r="D53" s="14" t="s">
        <v>4</v>
      </c>
      <c r="E53" s="14">
        <v>2.0899999999999999E-275</v>
      </c>
      <c r="F53" s="10" t="s">
        <v>4</v>
      </c>
    </row>
    <row r="54" spans="1:6" x14ac:dyDescent="0.2">
      <c r="A54" s="16" t="s">
        <v>11</v>
      </c>
      <c r="B54" s="16" t="s">
        <v>15</v>
      </c>
      <c r="C54" s="14">
        <v>1.2699999999999999E-174</v>
      </c>
      <c r="D54" s="14" t="s">
        <v>4</v>
      </c>
      <c r="E54" s="14">
        <v>9.8999999999999994E-173</v>
      </c>
      <c r="F54" s="10" t="s">
        <v>4</v>
      </c>
    </row>
    <row r="55" spans="1:6" x14ac:dyDescent="0.2">
      <c r="A55" s="16" t="s">
        <v>12</v>
      </c>
      <c r="B55" s="16" t="s">
        <v>15</v>
      </c>
      <c r="C55" s="14">
        <v>1.23E-129</v>
      </c>
      <c r="D55" s="14" t="s">
        <v>4</v>
      </c>
      <c r="E55" s="14">
        <v>9.6300000000000009E-128</v>
      </c>
      <c r="F55" s="10" t="s">
        <v>4</v>
      </c>
    </row>
    <row r="56" spans="1:6" x14ac:dyDescent="0.2">
      <c r="A56" s="16" t="s">
        <v>13</v>
      </c>
      <c r="B56" s="16" t="s">
        <v>15</v>
      </c>
      <c r="C56" s="14">
        <v>4.5799999999999997E-84</v>
      </c>
      <c r="D56" s="14" t="s">
        <v>4</v>
      </c>
      <c r="E56" s="14">
        <v>3.5699999999999999E-82</v>
      </c>
      <c r="F56" s="10" t="s">
        <v>4</v>
      </c>
    </row>
    <row r="57" spans="1:6" x14ac:dyDescent="0.2">
      <c r="A57" s="16" t="s">
        <v>14</v>
      </c>
      <c r="B57" s="16" t="s">
        <v>15</v>
      </c>
      <c r="C57" s="14">
        <v>6.5199999999999999E-24</v>
      </c>
      <c r="D57" s="14" t="s">
        <v>4</v>
      </c>
      <c r="E57" s="14">
        <v>5.0899999999999996E-22</v>
      </c>
      <c r="F57" s="10" t="s">
        <v>4</v>
      </c>
    </row>
    <row r="58" spans="1:6" ht="16.5" x14ac:dyDescent="0.2">
      <c r="A58" s="15" t="s">
        <v>144</v>
      </c>
      <c r="B58" s="16" t="s">
        <v>16</v>
      </c>
      <c r="C58" s="14">
        <v>5.94E-5</v>
      </c>
      <c r="D58" s="14" t="s">
        <v>4</v>
      </c>
      <c r="E58" s="14">
        <v>4.6299999999999996E-3</v>
      </c>
      <c r="F58" s="10" t="s">
        <v>9</v>
      </c>
    </row>
    <row r="59" spans="1:6" ht="16.5" x14ac:dyDescent="0.2">
      <c r="A59" s="16" t="s">
        <v>145</v>
      </c>
      <c r="B59" s="16" t="s">
        <v>16</v>
      </c>
      <c r="C59" s="14">
        <v>1.44E-280</v>
      </c>
      <c r="D59" s="14" t="s">
        <v>4</v>
      </c>
      <c r="E59" s="14">
        <v>1.13E-278</v>
      </c>
      <c r="F59" s="10" t="s">
        <v>4</v>
      </c>
    </row>
    <row r="60" spans="1:6" ht="18.75" x14ac:dyDescent="0.2">
      <c r="A60" s="16" t="s">
        <v>146</v>
      </c>
      <c r="B60" s="16" t="s">
        <v>16</v>
      </c>
      <c r="C60" s="14">
        <v>7.7100000000000007E-124</v>
      </c>
      <c r="D60" s="14" t="s">
        <v>4</v>
      </c>
      <c r="E60" s="14">
        <v>6.0100000000000003E-122</v>
      </c>
      <c r="F60" s="10" t="s">
        <v>4</v>
      </c>
    </row>
    <row r="61" spans="1:6" x14ac:dyDescent="0.2">
      <c r="A61" s="16" t="s">
        <v>5</v>
      </c>
      <c r="B61" s="16" t="s">
        <v>16</v>
      </c>
      <c r="C61" s="14">
        <v>0</v>
      </c>
      <c r="D61" s="14" t="s">
        <v>4</v>
      </c>
      <c r="E61" s="14">
        <v>0</v>
      </c>
      <c r="F61" s="10" t="s">
        <v>4</v>
      </c>
    </row>
    <row r="62" spans="1:6" x14ac:dyDescent="0.2">
      <c r="A62" s="16" t="s">
        <v>7</v>
      </c>
      <c r="B62" s="16" t="s">
        <v>16</v>
      </c>
      <c r="C62" s="14">
        <v>0</v>
      </c>
      <c r="D62" s="14" t="s">
        <v>4</v>
      </c>
      <c r="E62" s="14">
        <v>0</v>
      </c>
      <c r="F62" s="10" t="s">
        <v>4</v>
      </c>
    </row>
    <row r="63" spans="1:6" x14ac:dyDescent="0.2">
      <c r="A63" s="16" t="s">
        <v>8</v>
      </c>
      <c r="B63" s="16" t="s">
        <v>16</v>
      </c>
      <c r="C63" s="14" t="s">
        <v>17</v>
      </c>
      <c r="D63" s="14" t="s">
        <v>4</v>
      </c>
      <c r="E63" s="14">
        <v>4.3400000000000001E-308</v>
      </c>
      <c r="F63" s="10" t="s">
        <v>4</v>
      </c>
    </row>
    <row r="64" spans="1:6" x14ac:dyDescent="0.2">
      <c r="A64" s="16" t="s">
        <v>11</v>
      </c>
      <c r="B64" s="16" t="s">
        <v>16</v>
      </c>
      <c r="C64" s="14">
        <v>8.8099999999999994E-208</v>
      </c>
      <c r="D64" s="14" t="s">
        <v>4</v>
      </c>
      <c r="E64" s="14">
        <v>6.8699999999999996E-206</v>
      </c>
      <c r="F64" s="10" t="s">
        <v>4</v>
      </c>
    </row>
    <row r="65" spans="1:6" x14ac:dyDescent="0.2">
      <c r="A65" s="16" t="s">
        <v>12</v>
      </c>
      <c r="B65" s="16" t="s">
        <v>16</v>
      </c>
      <c r="C65" s="14">
        <v>1.09E-161</v>
      </c>
      <c r="D65" s="14" t="s">
        <v>4</v>
      </c>
      <c r="E65" s="14">
        <v>8.49E-160</v>
      </c>
      <c r="F65" s="10" t="s">
        <v>4</v>
      </c>
    </row>
    <row r="66" spans="1:6" x14ac:dyDescent="0.2">
      <c r="A66" s="16" t="s">
        <v>13</v>
      </c>
      <c r="B66" s="16" t="s">
        <v>16</v>
      </c>
      <c r="C66" s="14">
        <v>2.3500000000000001E-113</v>
      </c>
      <c r="D66" s="14" t="s">
        <v>4</v>
      </c>
      <c r="E66" s="14">
        <v>1.8399999999999999E-111</v>
      </c>
      <c r="F66" s="10" t="s">
        <v>4</v>
      </c>
    </row>
    <row r="67" spans="1:6" x14ac:dyDescent="0.2">
      <c r="A67" s="16" t="s">
        <v>14</v>
      </c>
      <c r="B67" s="16" t="s">
        <v>16</v>
      </c>
      <c r="C67" s="14">
        <v>2.3299999999999998E-43</v>
      </c>
      <c r="D67" s="14" t="s">
        <v>4</v>
      </c>
      <c r="E67" s="14">
        <v>1.8199999999999999E-41</v>
      </c>
      <c r="F67" s="10" t="s">
        <v>4</v>
      </c>
    </row>
    <row r="68" spans="1:6" x14ac:dyDescent="0.2">
      <c r="A68" s="16" t="s">
        <v>15</v>
      </c>
      <c r="B68" s="16" t="s">
        <v>16</v>
      </c>
      <c r="C68" s="14">
        <v>6.4599999999999998E-5</v>
      </c>
      <c r="D68" s="14" t="s">
        <v>4</v>
      </c>
      <c r="E68" s="14">
        <v>5.0400000000000002E-3</v>
      </c>
      <c r="F68" s="10" t="s">
        <v>9</v>
      </c>
    </row>
    <row r="69" spans="1:6" ht="16.5" x14ac:dyDescent="0.2">
      <c r="A69" s="15" t="s">
        <v>144</v>
      </c>
      <c r="B69" s="16" t="s">
        <v>18</v>
      </c>
      <c r="C69" s="14">
        <v>0.875</v>
      </c>
      <c r="D69" s="44" t="s">
        <v>6</v>
      </c>
      <c r="E69" s="14">
        <v>1</v>
      </c>
      <c r="F69" s="43" t="s">
        <v>6</v>
      </c>
    </row>
    <row r="70" spans="1:6" ht="16.5" x14ac:dyDescent="0.2">
      <c r="A70" s="16" t="s">
        <v>145</v>
      </c>
      <c r="B70" s="16" t="s">
        <v>18</v>
      </c>
      <c r="C70" s="14" t="s">
        <v>19</v>
      </c>
      <c r="D70" s="14" t="s">
        <v>4</v>
      </c>
      <c r="E70" s="14" t="s">
        <v>22</v>
      </c>
      <c r="F70" s="10" t="s">
        <v>4</v>
      </c>
    </row>
    <row r="71" spans="1:6" ht="18.75" x14ac:dyDescent="0.2">
      <c r="A71" s="16" t="s">
        <v>146</v>
      </c>
      <c r="B71" s="16" t="s">
        <v>18</v>
      </c>
      <c r="C71" s="14">
        <v>6.89E-159</v>
      </c>
      <c r="D71" s="14" t="s">
        <v>4</v>
      </c>
      <c r="E71" s="14">
        <v>5.37E-157</v>
      </c>
      <c r="F71" s="10" t="s">
        <v>4</v>
      </c>
    </row>
    <row r="72" spans="1:6" x14ac:dyDescent="0.2">
      <c r="A72" s="16" t="s">
        <v>5</v>
      </c>
      <c r="B72" s="16" t="s">
        <v>18</v>
      </c>
      <c r="C72" s="14">
        <v>0</v>
      </c>
      <c r="D72" s="14" t="s">
        <v>4</v>
      </c>
      <c r="E72" s="14">
        <v>0</v>
      </c>
      <c r="F72" s="10" t="s">
        <v>4</v>
      </c>
    </row>
    <row r="73" spans="1:6" x14ac:dyDescent="0.2">
      <c r="A73" s="16" t="s">
        <v>7</v>
      </c>
      <c r="B73" s="16" t="s">
        <v>18</v>
      </c>
      <c r="C73" s="14">
        <v>0</v>
      </c>
      <c r="D73" s="14" t="s">
        <v>4</v>
      </c>
      <c r="E73" s="14">
        <v>0</v>
      </c>
      <c r="F73" s="10" t="s">
        <v>4</v>
      </c>
    </row>
    <row r="74" spans="1:6" x14ac:dyDescent="0.2">
      <c r="A74" s="16" t="s">
        <v>8</v>
      </c>
      <c r="B74" s="16" t="s">
        <v>18</v>
      </c>
      <c r="C74" s="14">
        <v>0</v>
      </c>
      <c r="D74" s="14" t="s">
        <v>4</v>
      </c>
      <c r="E74" s="14">
        <v>0</v>
      </c>
      <c r="F74" s="10" t="s">
        <v>4</v>
      </c>
    </row>
    <row r="75" spans="1:6" x14ac:dyDescent="0.2">
      <c r="A75" s="16" t="s">
        <v>11</v>
      </c>
      <c r="B75" s="16" t="s">
        <v>18</v>
      </c>
      <c r="C75" s="14">
        <v>2.0500000000000001E-250</v>
      </c>
      <c r="D75" s="14" t="s">
        <v>4</v>
      </c>
      <c r="E75" s="14">
        <v>1.6000000000000001E-248</v>
      </c>
      <c r="F75" s="10" t="s">
        <v>4</v>
      </c>
    </row>
    <row r="76" spans="1:6" x14ac:dyDescent="0.2">
      <c r="A76" s="16" t="s">
        <v>12</v>
      </c>
      <c r="B76" s="16" t="s">
        <v>18</v>
      </c>
      <c r="C76" s="14">
        <v>6.2199999999999997E-204</v>
      </c>
      <c r="D76" s="14" t="s">
        <v>4</v>
      </c>
      <c r="E76" s="14">
        <v>4.8500000000000003E-202</v>
      </c>
      <c r="F76" s="10" t="s">
        <v>4</v>
      </c>
    </row>
    <row r="77" spans="1:6" x14ac:dyDescent="0.2">
      <c r="A77" s="16" t="s">
        <v>13</v>
      </c>
      <c r="B77" s="16" t="s">
        <v>18</v>
      </c>
      <c r="C77" s="14">
        <v>1.17E-153</v>
      </c>
      <c r="D77" s="14" t="s">
        <v>4</v>
      </c>
      <c r="E77" s="14">
        <v>9.1400000000000004E-152</v>
      </c>
      <c r="F77" s="10" t="s">
        <v>4</v>
      </c>
    </row>
    <row r="78" spans="1:6" x14ac:dyDescent="0.2">
      <c r="A78" s="16" t="s">
        <v>14</v>
      </c>
      <c r="B78" s="16" t="s">
        <v>18</v>
      </c>
      <c r="C78" s="14">
        <v>8.7399999999999998E-75</v>
      </c>
      <c r="D78" s="14" t="s">
        <v>4</v>
      </c>
      <c r="E78" s="14">
        <v>6.8200000000000002E-73</v>
      </c>
      <c r="F78" s="10" t="s">
        <v>4</v>
      </c>
    </row>
    <row r="79" spans="1:6" x14ac:dyDescent="0.2">
      <c r="A79" s="16" t="s">
        <v>15</v>
      </c>
      <c r="B79" s="16" t="s">
        <v>18</v>
      </c>
      <c r="C79" s="14">
        <v>2.16E-19</v>
      </c>
      <c r="D79" s="14" t="s">
        <v>4</v>
      </c>
      <c r="E79" s="14">
        <v>1.68E-17</v>
      </c>
      <c r="F79" s="10" t="s">
        <v>4</v>
      </c>
    </row>
    <row r="80" spans="1:6" x14ac:dyDescent="0.2">
      <c r="A80" s="16" t="s">
        <v>16</v>
      </c>
      <c r="B80" s="16" t="s">
        <v>18</v>
      </c>
      <c r="C80" s="14">
        <v>3.3599999999999999E-7</v>
      </c>
      <c r="D80" s="14" t="s">
        <v>4</v>
      </c>
      <c r="E80" s="14">
        <v>2.62E-5</v>
      </c>
      <c r="F80" s="10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89CCF-02AB-4D64-A954-031532A53F46}">
  <dimension ref="A1:D8"/>
  <sheetViews>
    <sheetView workbookViewId="0"/>
  </sheetViews>
  <sheetFormatPr defaultRowHeight="15" x14ac:dyDescent="0.25"/>
  <cols>
    <col min="1" max="1" width="28.140625" customWidth="1"/>
    <col min="3" max="3" width="23.5703125" customWidth="1"/>
    <col min="4" max="4" width="16.7109375" customWidth="1"/>
  </cols>
  <sheetData>
    <row r="1" spans="1:4" ht="18.75" x14ac:dyDescent="0.35">
      <c r="A1" s="60" t="s">
        <v>69</v>
      </c>
      <c r="B1" s="60"/>
      <c r="C1" s="60"/>
      <c r="D1" s="60"/>
    </row>
    <row r="2" spans="1:4" ht="18" thickBot="1" x14ac:dyDescent="0.3">
      <c r="A2" s="8" t="s">
        <v>58</v>
      </c>
      <c r="B2" s="8" t="s">
        <v>41</v>
      </c>
      <c r="C2" s="8" t="s">
        <v>42</v>
      </c>
      <c r="D2" s="8" t="s">
        <v>43</v>
      </c>
    </row>
    <row r="3" spans="1:4" ht="16.5" x14ac:dyDescent="0.25">
      <c r="A3" s="9" t="s">
        <v>44</v>
      </c>
      <c r="B3" s="9" t="s">
        <v>45</v>
      </c>
      <c r="C3" s="9" t="s">
        <v>59</v>
      </c>
      <c r="D3" s="9" t="s">
        <v>49</v>
      </c>
    </row>
    <row r="4" spans="1:4" ht="16.5" x14ac:dyDescent="0.25">
      <c r="A4" s="10" t="s">
        <v>44</v>
      </c>
      <c r="B4" s="10" t="s">
        <v>45</v>
      </c>
      <c r="C4" s="10" t="s">
        <v>60</v>
      </c>
      <c r="D4" s="10" t="s">
        <v>50</v>
      </c>
    </row>
    <row r="5" spans="1:4" ht="19.5" thickBot="1" x14ac:dyDescent="0.3">
      <c r="A5" s="11" t="s">
        <v>44</v>
      </c>
      <c r="B5" s="11" t="s">
        <v>45</v>
      </c>
      <c r="C5" s="11" t="s">
        <v>61</v>
      </c>
      <c r="D5" s="11" t="s">
        <v>51</v>
      </c>
    </row>
    <row r="6" spans="1:4" ht="16.5" x14ac:dyDescent="0.25">
      <c r="A6" s="9" t="s">
        <v>46</v>
      </c>
      <c r="B6" s="9">
        <v>10</v>
      </c>
      <c r="C6" s="9" t="s">
        <v>59</v>
      </c>
      <c r="D6" s="9" t="s">
        <v>52</v>
      </c>
    </row>
    <row r="7" spans="1:4" ht="16.5" x14ac:dyDescent="0.25">
      <c r="A7" s="10" t="s">
        <v>47</v>
      </c>
      <c r="B7" s="10">
        <v>4</v>
      </c>
      <c r="C7" s="10" t="s">
        <v>60</v>
      </c>
      <c r="D7" s="10" t="s">
        <v>53</v>
      </c>
    </row>
    <row r="8" spans="1:4" ht="18.75" x14ac:dyDescent="0.25">
      <c r="A8" s="10" t="s">
        <v>48</v>
      </c>
      <c r="B8" s="10">
        <v>5.57</v>
      </c>
      <c r="C8" s="10" t="s">
        <v>61</v>
      </c>
      <c r="D8" s="10" t="s"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4E574-AAA1-47B1-A2AA-8BF6A154834E}">
  <dimension ref="A1:F8"/>
  <sheetViews>
    <sheetView workbookViewId="0"/>
  </sheetViews>
  <sheetFormatPr defaultRowHeight="15" x14ac:dyDescent="0.25"/>
  <cols>
    <col min="1" max="1" width="27.7109375" customWidth="1"/>
    <col min="3" max="3" width="24.7109375" customWidth="1"/>
    <col min="4" max="4" width="14.28515625" customWidth="1"/>
  </cols>
  <sheetData>
    <row r="1" spans="1:6" x14ac:dyDescent="0.25">
      <c r="A1" s="1" t="s">
        <v>147</v>
      </c>
    </row>
    <row r="2" spans="1:6" ht="18" thickBot="1" x14ac:dyDescent="0.3">
      <c r="A2" s="8" t="s">
        <v>58</v>
      </c>
      <c r="B2" s="8" t="s">
        <v>41</v>
      </c>
      <c r="C2" s="8" t="s">
        <v>42</v>
      </c>
      <c r="D2" s="8" t="s">
        <v>55</v>
      </c>
      <c r="E2" s="8" t="s">
        <v>56</v>
      </c>
      <c r="F2" s="8" t="s">
        <v>57</v>
      </c>
    </row>
    <row r="3" spans="1:6" ht="16.5" x14ac:dyDescent="0.25">
      <c r="A3" s="9" t="s">
        <v>44</v>
      </c>
      <c r="B3" s="9" t="s">
        <v>45</v>
      </c>
      <c r="C3" s="9" t="s">
        <v>59</v>
      </c>
      <c r="D3" s="9">
        <v>0.4</v>
      </c>
      <c r="E3" s="9">
        <v>1.5</v>
      </c>
      <c r="F3" s="9">
        <v>0.97</v>
      </c>
    </row>
    <row r="4" spans="1:6" ht="16.5" x14ac:dyDescent="0.25">
      <c r="A4" s="10" t="s">
        <v>44</v>
      </c>
      <c r="B4" s="10" t="s">
        <v>45</v>
      </c>
      <c r="C4" s="10" t="s">
        <v>60</v>
      </c>
      <c r="D4" s="10">
        <v>-4.7</v>
      </c>
      <c r="E4" s="10">
        <v>1.17</v>
      </c>
      <c r="F4" s="10">
        <v>0.97</v>
      </c>
    </row>
    <row r="5" spans="1:6" ht="19.5" thickBot="1" x14ac:dyDescent="0.3">
      <c r="A5" s="11" t="s">
        <v>44</v>
      </c>
      <c r="B5" s="11" t="s">
        <v>45</v>
      </c>
      <c r="C5" s="11" t="s">
        <v>61</v>
      </c>
      <c r="D5" s="11">
        <v>-0.51300000000000001</v>
      </c>
      <c r="E5" s="11">
        <v>1.1599999999999999</v>
      </c>
      <c r="F5" s="11">
        <v>0.98</v>
      </c>
    </row>
    <row r="6" spans="1:6" ht="16.5" x14ac:dyDescent="0.25">
      <c r="A6" s="9" t="s">
        <v>46</v>
      </c>
      <c r="B6" s="9">
        <v>10</v>
      </c>
      <c r="C6" s="9" t="s">
        <v>59</v>
      </c>
      <c r="D6" s="9">
        <v>1.0900000000000001</v>
      </c>
      <c r="E6" s="9">
        <v>0.95</v>
      </c>
      <c r="F6" s="9">
        <v>0.96</v>
      </c>
    </row>
    <row r="7" spans="1:6" ht="16.5" x14ac:dyDescent="0.25">
      <c r="A7" s="10" t="s">
        <v>47</v>
      </c>
      <c r="B7" s="10">
        <v>4</v>
      </c>
      <c r="C7" s="10" t="s">
        <v>60</v>
      </c>
      <c r="D7" s="10">
        <v>-4.49</v>
      </c>
      <c r="E7" s="10">
        <v>1.1399999999999999</v>
      </c>
      <c r="F7" s="10">
        <v>0.97</v>
      </c>
    </row>
    <row r="8" spans="1:6" ht="18.75" x14ac:dyDescent="0.25">
      <c r="A8" s="10" t="s">
        <v>48</v>
      </c>
      <c r="B8" s="10">
        <v>5.57</v>
      </c>
      <c r="C8" s="10" t="s">
        <v>61</v>
      </c>
      <c r="D8" s="10">
        <v>4.2999999999999997E-2</v>
      </c>
      <c r="E8" s="10">
        <v>0.99</v>
      </c>
      <c r="F8" s="10">
        <v>0.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26BD-8F87-439A-9F15-D3D3B3D74DFC}">
  <dimension ref="A1:AH28"/>
  <sheetViews>
    <sheetView showGridLines="0" workbookViewId="0"/>
  </sheetViews>
  <sheetFormatPr defaultColWidth="9.140625" defaultRowHeight="14.25" x14ac:dyDescent="0.2"/>
  <cols>
    <col min="1" max="1" width="0.85546875" style="18" customWidth="1"/>
    <col min="2" max="2" width="6.42578125" style="18" bestFit="1" customWidth="1"/>
    <col min="3" max="3" width="0.85546875" style="18" customWidth="1"/>
    <col min="4" max="4" width="4.85546875" style="18" bestFit="1" customWidth="1"/>
    <col min="5" max="5" width="0.85546875" style="18" customWidth="1"/>
    <col min="6" max="6" width="3" style="18" bestFit="1" customWidth="1"/>
    <col min="7" max="7" width="0.85546875" style="18" customWidth="1"/>
    <col min="8" max="8" width="8.7109375" style="18" customWidth="1"/>
    <col min="9" max="9" width="0.85546875" style="18" customWidth="1"/>
    <col min="10" max="10" width="8.7109375" style="18" customWidth="1"/>
    <col min="11" max="11" width="0.85546875" style="18" customWidth="1"/>
    <col min="12" max="12" width="4.5703125" style="18" bestFit="1" customWidth="1"/>
    <col min="13" max="13" width="0.85546875" style="18" customWidth="1"/>
    <col min="14" max="14" width="3" style="18" bestFit="1" customWidth="1"/>
    <col min="15" max="15" width="0.85546875" style="18" customWidth="1"/>
    <col min="16" max="16" width="8.7109375" style="18" customWidth="1"/>
    <col min="17" max="17" width="0.85546875" style="18" customWidth="1"/>
    <col min="18" max="18" width="8.7109375" style="18" customWidth="1"/>
    <col min="19" max="19" width="0.85546875" style="18" customWidth="1"/>
    <col min="20" max="20" width="4.5703125" style="18" bestFit="1" customWidth="1"/>
    <col min="21" max="21" width="0.85546875" style="18" customWidth="1"/>
    <col min="22" max="22" width="3" style="18" bestFit="1" customWidth="1"/>
    <col min="23" max="23" width="0.85546875" style="18" customWidth="1"/>
    <col min="24" max="24" width="8.7109375" style="18" customWidth="1"/>
    <col min="25" max="25" width="0.85546875" style="18" customWidth="1"/>
    <col min="26" max="26" width="8.7109375" style="18" customWidth="1"/>
    <col min="27" max="27" width="0.85546875" style="18" customWidth="1"/>
    <col min="28" max="28" width="4.5703125" style="18" bestFit="1" customWidth="1"/>
    <col min="29" max="29" width="0.85546875" style="18" customWidth="1"/>
    <col min="30" max="30" width="3" style="18" bestFit="1" customWidth="1"/>
    <col min="31" max="31" width="0.85546875" style="18" customWidth="1"/>
    <col min="32" max="32" width="8.7109375" style="18" customWidth="1"/>
    <col min="33" max="33" width="0.85546875" style="18" customWidth="1"/>
    <col min="34" max="34" width="8.7109375" style="18" customWidth="1"/>
    <col min="35" max="16384" width="9.140625" style="18"/>
  </cols>
  <sheetData>
    <row r="1" spans="1:34" ht="16.5" x14ac:dyDescent="0.2">
      <c r="A1" s="17" t="s">
        <v>140</v>
      </c>
    </row>
    <row r="2" spans="1:34" ht="16.5" x14ac:dyDescent="0.2">
      <c r="A2" s="1" t="s">
        <v>77</v>
      </c>
    </row>
    <row r="4" spans="1:34" ht="20.25" x14ac:dyDescent="0.35">
      <c r="D4" s="51" t="s">
        <v>71</v>
      </c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</row>
    <row r="5" spans="1:34" ht="15" x14ac:dyDescent="0.25">
      <c r="D5" s="52">
        <v>0</v>
      </c>
      <c r="E5" s="52"/>
      <c r="F5" s="52"/>
      <c r="G5" s="52"/>
      <c r="H5" s="52"/>
      <c r="I5" s="52"/>
      <c r="J5" s="52"/>
      <c r="K5" s="53"/>
      <c r="L5" s="54">
        <v>0.15</v>
      </c>
      <c r="M5" s="54"/>
      <c r="N5" s="54"/>
      <c r="O5" s="54"/>
      <c r="P5" s="54"/>
      <c r="Q5" s="54"/>
      <c r="R5" s="54"/>
      <c r="S5" s="55"/>
      <c r="T5" s="54">
        <v>0.3</v>
      </c>
      <c r="U5" s="54"/>
      <c r="V5" s="54"/>
      <c r="W5" s="54"/>
      <c r="X5" s="54"/>
      <c r="Y5" s="54"/>
      <c r="Z5" s="54"/>
      <c r="AA5" s="55"/>
      <c r="AB5" s="54">
        <v>0.5</v>
      </c>
      <c r="AC5" s="54"/>
      <c r="AD5" s="54"/>
      <c r="AE5" s="54"/>
      <c r="AF5" s="54"/>
      <c r="AG5" s="54"/>
      <c r="AH5" s="54"/>
    </row>
    <row r="6" spans="1:34" ht="16.5" x14ac:dyDescent="0.2">
      <c r="H6" s="56" t="s">
        <v>59</v>
      </c>
      <c r="I6" s="56"/>
      <c r="J6" s="56"/>
      <c r="P6" s="56" t="s">
        <v>59</v>
      </c>
      <c r="Q6" s="56"/>
      <c r="R6" s="56"/>
      <c r="X6" s="56" t="s">
        <v>59</v>
      </c>
      <c r="Y6" s="56"/>
      <c r="Z6" s="56"/>
      <c r="AF6" s="56" t="s">
        <v>59</v>
      </c>
      <c r="AG6" s="56"/>
      <c r="AH6" s="56"/>
    </row>
    <row r="7" spans="1:34" ht="16.5" x14ac:dyDescent="0.2">
      <c r="B7" s="21" t="s">
        <v>62</v>
      </c>
      <c r="D7" s="21" t="s">
        <v>75</v>
      </c>
      <c r="F7" s="21" t="s">
        <v>76</v>
      </c>
      <c r="H7" s="22"/>
      <c r="J7" s="22"/>
      <c r="L7" s="21" t="s">
        <v>63</v>
      </c>
      <c r="N7" s="21" t="s">
        <v>64</v>
      </c>
      <c r="P7" s="22"/>
      <c r="R7" s="22"/>
      <c r="T7" s="21" t="s">
        <v>63</v>
      </c>
      <c r="V7" s="21" t="s">
        <v>64</v>
      </c>
      <c r="X7" s="22"/>
      <c r="Z7" s="22"/>
      <c r="AB7" s="21" t="s">
        <v>63</v>
      </c>
      <c r="AD7" s="21" t="s">
        <v>64</v>
      </c>
      <c r="AF7" s="22"/>
      <c r="AH7" s="22"/>
    </row>
    <row r="8" spans="1:34" x14ac:dyDescent="0.2">
      <c r="B8" s="49" t="s">
        <v>65</v>
      </c>
      <c r="D8" s="18">
        <v>1</v>
      </c>
      <c r="F8" s="18">
        <v>13</v>
      </c>
      <c r="H8" s="26">
        <v>1.1994227712851744E-2</v>
      </c>
      <c r="I8" s="23"/>
      <c r="J8" s="26">
        <v>8.0935140446012528E-3</v>
      </c>
      <c r="K8" s="23"/>
      <c r="L8" s="1">
        <v>1</v>
      </c>
      <c r="M8" s="24"/>
      <c r="N8" s="24">
        <v>8</v>
      </c>
      <c r="O8" s="24"/>
      <c r="P8" s="23">
        <v>0.35106757804300626</v>
      </c>
      <c r="Q8" s="23"/>
      <c r="R8" s="23">
        <v>0.25422397091774818</v>
      </c>
      <c r="S8" s="23"/>
      <c r="T8" s="24">
        <v>2</v>
      </c>
      <c r="U8" s="24"/>
      <c r="V8" s="24">
        <v>7</v>
      </c>
      <c r="W8" s="24"/>
      <c r="X8" s="23">
        <v>1.3761235459793879</v>
      </c>
      <c r="Y8" s="23"/>
      <c r="Z8" s="23">
        <v>0.31707060533561571</v>
      </c>
      <c r="AA8" s="23"/>
      <c r="AB8" s="24">
        <v>1</v>
      </c>
      <c r="AC8" s="24"/>
      <c r="AD8" s="24">
        <v>10</v>
      </c>
      <c r="AE8" s="24"/>
      <c r="AF8" s="23">
        <v>0.35106757804300626</v>
      </c>
      <c r="AG8" s="23"/>
      <c r="AH8" s="23">
        <v>0.25422397091774818</v>
      </c>
    </row>
    <row r="9" spans="1:34" x14ac:dyDescent="0.2">
      <c r="B9" s="50"/>
      <c r="D9" s="18">
        <v>3</v>
      </c>
      <c r="F9" s="18">
        <v>10</v>
      </c>
      <c r="H9" s="26">
        <v>1.2010688842652622E-2</v>
      </c>
      <c r="I9" s="23"/>
      <c r="J9" s="26">
        <v>6.0456083554665712E-3</v>
      </c>
      <c r="K9" s="23"/>
      <c r="L9" s="1">
        <v>4</v>
      </c>
      <c r="M9" s="24"/>
      <c r="N9" s="24">
        <v>17</v>
      </c>
      <c r="O9" s="24"/>
      <c r="P9" s="23">
        <v>0.26643756175286432</v>
      </c>
      <c r="Q9" s="23"/>
      <c r="R9" s="23">
        <v>0.24709271728637378</v>
      </c>
      <c r="S9" s="23"/>
      <c r="T9" s="24">
        <v>4</v>
      </c>
      <c r="U9" s="24"/>
      <c r="V9" s="24">
        <v>11</v>
      </c>
      <c r="W9" s="24"/>
      <c r="X9" s="23">
        <v>1.1269915503073624</v>
      </c>
      <c r="Y9" s="23"/>
      <c r="Z9" s="23">
        <v>0.34722625731445078</v>
      </c>
      <c r="AA9" s="23"/>
      <c r="AB9" s="24">
        <v>4</v>
      </c>
      <c r="AC9" s="24"/>
      <c r="AD9" s="24">
        <v>15</v>
      </c>
      <c r="AE9" s="24"/>
      <c r="AF9" s="23">
        <v>0.26643756175286432</v>
      </c>
      <c r="AG9" s="23"/>
      <c r="AH9" s="23">
        <v>0.24709271728637378</v>
      </c>
    </row>
    <row r="10" spans="1:34" ht="8.1" customHeight="1" x14ac:dyDescent="0.2">
      <c r="B10" s="25"/>
      <c r="H10" s="26"/>
      <c r="I10" s="23"/>
      <c r="J10" s="26"/>
      <c r="K10" s="23"/>
      <c r="L10" s="1"/>
      <c r="M10" s="24"/>
      <c r="N10" s="24"/>
      <c r="O10" s="24"/>
      <c r="P10" s="23"/>
      <c r="Q10" s="23"/>
      <c r="R10" s="23"/>
      <c r="S10" s="23"/>
      <c r="T10" s="24"/>
      <c r="U10" s="24"/>
      <c r="V10" s="24"/>
      <c r="W10" s="24"/>
      <c r="X10" s="23"/>
      <c r="Y10" s="23"/>
      <c r="Z10" s="23"/>
      <c r="AA10" s="23"/>
      <c r="AB10" s="24"/>
      <c r="AC10" s="24"/>
      <c r="AD10" s="24"/>
      <c r="AE10" s="24"/>
      <c r="AF10" s="23"/>
      <c r="AG10" s="23"/>
      <c r="AH10" s="23"/>
    </row>
    <row r="11" spans="1:34" x14ac:dyDescent="0.2">
      <c r="B11" s="50" t="s">
        <v>66</v>
      </c>
      <c r="D11" s="18">
        <v>3</v>
      </c>
      <c r="F11" s="18">
        <v>6</v>
      </c>
      <c r="H11" s="26">
        <v>2.3600424677872316E-2</v>
      </c>
      <c r="I11" s="23"/>
      <c r="J11" s="26">
        <v>9.8652747498738855E-3</v>
      </c>
      <c r="K11" s="23"/>
      <c r="L11" s="1">
        <v>3</v>
      </c>
      <c r="M11" s="24"/>
      <c r="N11" s="24">
        <v>13</v>
      </c>
      <c r="O11" s="24"/>
      <c r="P11" s="23">
        <v>0.33747396939627977</v>
      </c>
      <c r="Q11" s="23"/>
      <c r="R11" s="23">
        <v>0.23902984821700649</v>
      </c>
      <c r="S11" s="23"/>
      <c r="T11" s="24">
        <v>1</v>
      </c>
      <c r="U11" s="24"/>
      <c r="V11" s="24">
        <v>14</v>
      </c>
      <c r="W11" s="24"/>
      <c r="X11" s="23">
        <v>0.55020307700285276</v>
      </c>
      <c r="Y11" s="23"/>
      <c r="Z11" s="23">
        <v>0.36249386413334317</v>
      </c>
      <c r="AA11" s="23"/>
      <c r="AB11" s="24">
        <v>1</v>
      </c>
      <c r="AC11" s="24"/>
      <c r="AD11" s="24">
        <v>13</v>
      </c>
      <c r="AE11" s="24"/>
      <c r="AF11" s="23">
        <v>0.33747396939627977</v>
      </c>
      <c r="AG11" s="23"/>
      <c r="AH11" s="23">
        <v>0.23902984821700649</v>
      </c>
    </row>
    <row r="12" spans="1:34" x14ac:dyDescent="0.2">
      <c r="B12" s="50"/>
      <c r="D12" s="18">
        <v>4</v>
      </c>
      <c r="F12" s="18">
        <v>7</v>
      </c>
      <c r="H12" s="26">
        <v>9.0712801709252402E-3</v>
      </c>
      <c r="I12" s="23"/>
      <c r="J12" s="26">
        <v>4.0308165440029351E-3</v>
      </c>
      <c r="K12" s="23"/>
      <c r="L12" s="1">
        <v>4</v>
      </c>
      <c r="M12" s="24"/>
      <c r="N12" s="24">
        <v>11</v>
      </c>
      <c r="O12" s="24"/>
      <c r="P12" s="23">
        <v>0.37954336469926425</v>
      </c>
      <c r="Q12" s="23"/>
      <c r="R12" s="23">
        <v>0.24232492588111354</v>
      </c>
      <c r="S12" s="23"/>
      <c r="T12" s="24">
        <v>4</v>
      </c>
      <c r="U12" s="24"/>
      <c r="V12" s="24">
        <v>12</v>
      </c>
      <c r="W12" s="24"/>
      <c r="X12" s="23">
        <v>1.0529808826349578</v>
      </c>
      <c r="Y12" s="23"/>
      <c r="Z12" s="23">
        <v>0.37579049520842717</v>
      </c>
      <c r="AA12" s="23"/>
      <c r="AB12" s="24">
        <v>2</v>
      </c>
      <c r="AC12" s="24"/>
      <c r="AD12" s="24">
        <v>14</v>
      </c>
      <c r="AE12" s="24"/>
      <c r="AF12" s="23">
        <v>0.37954336469926425</v>
      </c>
      <c r="AG12" s="23"/>
      <c r="AH12" s="23">
        <v>0.24232492588111354</v>
      </c>
    </row>
    <row r="13" spans="1:34" ht="8.1" customHeight="1" x14ac:dyDescent="0.2">
      <c r="B13" s="25"/>
      <c r="H13" s="26"/>
      <c r="I13" s="23"/>
      <c r="J13" s="26"/>
      <c r="K13" s="23"/>
      <c r="L13" s="1"/>
      <c r="M13" s="24"/>
      <c r="N13" s="24"/>
      <c r="O13" s="24"/>
      <c r="P13" s="23"/>
      <c r="Q13" s="23"/>
      <c r="R13" s="23"/>
      <c r="S13" s="23"/>
      <c r="T13" s="24"/>
      <c r="U13" s="24"/>
      <c r="V13" s="24"/>
      <c r="W13" s="24"/>
      <c r="X13" s="23"/>
      <c r="Y13" s="23"/>
      <c r="Z13" s="23"/>
      <c r="AA13" s="23"/>
      <c r="AB13" s="24"/>
      <c r="AC13" s="24"/>
      <c r="AD13" s="24"/>
      <c r="AE13" s="24"/>
      <c r="AF13" s="23"/>
      <c r="AG13" s="23"/>
      <c r="AH13" s="23"/>
    </row>
    <row r="14" spans="1:34" x14ac:dyDescent="0.2">
      <c r="B14" s="50" t="s">
        <v>67</v>
      </c>
      <c r="D14" s="18">
        <v>3</v>
      </c>
      <c r="F14" s="18">
        <v>13</v>
      </c>
      <c r="H14" s="26">
        <v>1.1994227712851744E-2</v>
      </c>
      <c r="I14" s="23"/>
      <c r="J14" s="26">
        <v>8.0935140446012528E-3</v>
      </c>
      <c r="K14" s="23"/>
      <c r="L14" s="1">
        <v>3</v>
      </c>
      <c r="M14" s="24"/>
      <c r="N14" s="24">
        <v>9</v>
      </c>
      <c r="O14" s="24"/>
      <c r="P14" s="23">
        <v>0.48531496479423764</v>
      </c>
      <c r="Q14" s="23"/>
      <c r="R14" s="23">
        <v>0.22579330755337157</v>
      </c>
      <c r="S14" s="23"/>
      <c r="T14" s="24">
        <v>1</v>
      </c>
      <c r="U14" s="24"/>
      <c r="V14" s="24">
        <v>10</v>
      </c>
      <c r="W14" s="24"/>
      <c r="X14" s="23">
        <v>0.71220417490450405</v>
      </c>
      <c r="Y14" s="23"/>
      <c r="Z14" s="23">
        <v>0.37579049520842717</v>
      </c>
      <c r="AA14" s="23"/>
      <c r="AB14" s="24">
        <v>3</v>
      </c>
      <c r="AC14" s="24"/>
      <c r="AD14" s="24">
        <v>24</v>
      </c>
      <c r="AE14" s="24"/>
      <c r="AF14" s="23">
        <v>0.48531496479423764</v>
      </c>
      <c r="AG14" s="23"/>
      <c r="AH14" s="23">
        <v>0.22579330755337157</v>
      </c>
    </row>
    <row r="15" spans="1:34" x14ac:dyDescent="0.2">
      <c r="B15" s="50"/>
      <c r="D15" s="18">
        <v>4</v>
      </c>
      <c r="F15" s="18">
        <v>9</v>
      </c>
      <c r="H15" s="26">
        <v>7.7503143150624227E-3</v>
      </c>
      <c r="I15" s="23"/>
      <c r="J15" s="26">
        <v>8.0935140446012528E-3</v>
      </c>
      <c r="K15" s="23"/>
      <c r="L15" s="1">
        <v>4</v>
      </c>
      <c r="M15" s="24"/>
      <c r="N15" s="24">
        <v>16</v>
      </c>
      <c r="O15" s="24"/>
      <c r="P15" s="23">
        <v>0.35592334309135387</v>
      </c>
      <c r="Q15" s="23"/>
      <c r="R15" s="23">
        <v>0.27219810973212499</v>
      </c>
      <c r="S15" s="23"/>
      <c r="T15" s="24">
        <v>4</v>
      </c>
      <c r="U15" s="24"/>
      <c r="V15" s="24">
        <v>13</v>
      </c>
      <c r="W15" s="24"/>
      <c r="X15" s="23">
        <v>0.6432149868486351</v>
      </c>
      <c r="Y15" s="23"/>
      <c r="Z15" s="23">
        <v>0.3585483862301152</v>
      </c>
      <c r="AA15" s="23"/>
      <c r="AB15" s="24">
        <v>4</v>
      </c>
      <c r="AC15" s="24"/>
      <c r="AD15" s="24">
        <v>24</v>
      </c>
      <c r="AE15" s="24"/>
      <c r="AF15" s="23">
        <v>0.35592334309135387</v>
      </c>
      <c r="AG15" s="23"/>
      <c r="AH15" s="23">
        <v>0.27219810973212499</v>
      </c>
    </row>
    <row r="28" spans="2:2" x14ac:dyDescent="0.2">
      <c r="B28" s="1"/>
    </row>
  </sheetData>
  <mergeCells count="12">
    <mergeCell ref="B8:B9"/>
    <mergeCell ref="B11:B12"/>
    <mergeCell ref="B14:B15"/>
    <mergeCell ref="D4:AH4"/>
    <mergeCell ref="D5:K5"/>
    <mergeCell ref="L5:S5"/>
    <mergeCell ref="T5:AA5"/>
    <mergeCell ref="AB5:AH5"/>
    <mergeCell ref="H6:J6"/>
    <mergeCell ref="P6:R6"/>
    <mergeCell ref="X6:Z6"/>
    <mergeCell ref="AF6:AH6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357EF-6E18-4196-8E95-A0AE1D87D7BF}">
  <dimension ref="A1:D18"/>
  <sheetViews>
    <sheetView workbookViewId="0"/>
  </sheetViews>
  <sheetFormatPr defaultRowHeight="15" x14ac:dyDescent="0.25"/>
  <cols>
    <col min="1" max="1" width="13.5703125" customWidth="1"/>
    <col min="3" max="3" width="13.5703125" customWidth="1"/>
  </cols>
  <sheetData>
    <row r="1" spans="1:4" x14ac:dyDescent="0.25">
      <c r="A1" s="1" t="s">
        <v>141</v>
      </c>
    </row>
    <row r="2" spans="1:4" ht="30.75" thickBot="1" x14ac:dyDescent="0.3">
      <c r="A2" s="7" t="s">
        <v>108</v>
      </c>
      <c r="B2" s="7" t="s">
        <v>109</v>
      </c>
      <c r="C2" s="7" t="s">
        <v>110</v>
      </c>
      <c r="D2" s="7" t="s">
        <v>111</v>
      </c>
    </row>
    <row r="3" spans="1:4" ht="16.5" x14ac:dyDescent="0.25">
      <c r="A3" s="9" t="s">
        <v>112</v>
      </c>
      <c r="B3" s="9">
        <v>1.0078</v>
      </c>
      <c r="C3" s="9" t="s">
        <v>118</v>
      </c>
      <c r="D3" s="5" t="s">
        <v>118</v>
      </c>
    </row>
    <row r="4" spans="1:4" ht="18.75" x14ac:dyDescent="0.25">
      <c r="A4" s="10" t="s">
        <v>113</v>
      </c>
      <c r="B4" s="3">
        <v>2.0141</v>
      </c>
      <c r="C4" s="3" t="s">
        <v>121</v>
      </c>
      <c r="D4" s="3">
        <v>1301</v>
      </c>
    </row>
    <row r="5" spans="1:4" ht="16.5" x14ac:dyDescent="0.25">
      <c r="A5" s="10" t="s">
        <v>114</v>
      </c>
      <c r="B5" s="10">
        <v>13.0078</v>
      </c>
      <c r="C5" s="10" t="s">
        <v>120</v>
      </c>
      <c r="D5" s="10">
        <v>2910</v>
      </c>
    </row>
    <row r="6" spans="1:4" ht="16.5" customHeight="1" x14ac:dyDescent="0.25">
      <c r="A6" s="57" t="s">
        <v>115</v>
      </c>
      <c r="B6" s="57">
        <v>14.014099999999999</v>
      </c>
      <c r="C6" s="10" t="s">
        <v>119</v>
      </c>
      <c r="D6" s="10">
        <v>4796</v>
      </c>
    </row>
    <row r="7" spans="1:4" ht="18.75" x14ac:dyDescent="0.25">
      <c r="A7" s="57"/>
      <c r="B7" s="57"/>
      <c r="C7" s="10" t="s">
        <v>122</v>
      </c>
      <c r="D7" s="10">
        <v>9051</v>
      </c>
    </row>
    <row r="8" spans="1:4" ht="18.75" x14ac:dyDescent="0.25">
      <c r="A8" s="10" t="s">
        <v>116</v>
      </c>
      <c r="B8" s="10">
        <v>25.0078</v>
      </c>
      <c r="C8" s="10" t="s">
        <v>123</v>
      </c>
      <c r="D8" s="10">
        <v>5594</v>
      </c>
    </row>
    <row r="9" spans="1:4" ht="16.5" customHeight="1" x14ac:dyDescent="0.25">
      <c r="A9" s="57" t="s">
        <v>117</v>
      </c>
      <c r="B9" s="57">
        <v>26.014099999999999</v>
      </c>
      <c r="C9" s="10" t="s">
        <v>124</v>
      </c>
      <c r="D9" s="10">
        <v>2539</v>
      </c>
    </row>
    <row r="10" spans="1:4" ht="18.75" x14ac:dyDescent="0.25">
      <c r="A10" s="57"/>
      <c r="B10" s="57"/>
      <c r="C10" s="10" t="s">
        <v>125</v>
      </c>
      <c r="D10" s="10">
        <v>3519</v>
      </c>
    </row>
    <row r="11" spans="1:4" ht="16.5" x14ac:dyDescent="0.25">
      <c r="A11" s="57"/>
      <c r="B11" s="57"/>
      <c r="C11" s="10" t="s">
        <v>119</v>
      </c>
      <c r="D11" s="10">
        <v>8903</v>
      </c>
    </row>
    <row r="12" spans="1:4" ht="18.75" x14ac:dyDescent="0.25">
      <c r="A12" s="57"/>
      <c r="B12" s="57"/>
      <c r="C12" s="10" t="s">
        <v>122</v>
      </c>
      <c r="D12" s="10">
        <v>16802</v>
      </c>
    </row>
    <row r="13" spans="1:4" x14ac:dyDescent="0.25">
      <c r="A13" s="25"/>
      <c r="B13" s="25"/>
      <c r="C13" s="25"/>
      <c r="D13" s="25"/>
    </row>
    <row r="14" spans="1:4" x14ac:dyDescent="0.25">
      <c r="A14" s="25"/>
      <c r="B14" s="25"/>
      <c r="C14" s="25"/>
      <c r="D14" s="25"/>
    </row>
    <row r="15" spans="1:4" x14ac:dyDescent="0.25">
      <c r="A15" s="25"/>
      <c r="B15" s="25"/>
      <c r="C15" s="25"/>
      <c r="D15" s="25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</sheetData>
  <mergeCells count="4">
    <mergeCell ref="A6:A7"/>
    <mergeCell ref="B6:B7"/>
    <mergeCell ref="A9:A12"/>
    <mergeCell ref="B9:B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ible, George</dc:creator>
  <cp:lastModifiedBy>George Schaible</cp:lastModifiedBy>
  <dcterms:created xsi:type="dcterms:W3CDTF">2024-02-27T20:37:27Z</dcterms:created>
  <dcterms:modified xsi:type="dcterms:W3CDTF">2025-03-07T07:00:51Z</dcterms:modified>
</cp:coreProperties>
</file>